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 - UNIVERSIDAD DE SEVILLA\SLB-ACTA_NEUROPATHOLOGICA\SLB-ANP-PRESUBMISSION-Dec-2022-1\FIGURES AND TABLES\"/>
    </mc:Choice>
  </mc:AlternateContent>
  <xr:revisionPtr revIDLastSave="0" documentId="13_ncr:1_{2E42DC50-8196-4F83-B2D6-B7F277F5BC7E}" xr6:coauthVersionLast="47" xr6:coauthVersionMax="47" xr10:uidLastSave="{00000000-0000-0000-0000-000000000000}"/>
  <bookViews>
    <workbookView xWindow="-19320" yWindow="690" windowWidth="19440" windowHeight="15000" firstSheet="1" activeTab="6" xr2:uid="{D3856412-AC45-42B5-A337-F62590679389}"/>
  </bookViews>
  <sheets>
    <sheet name="Figure 1. &amp; Supp1" sheetId="1" r:id="rId1"/>
    <sheet name="Figure 2.D" sheetId="2" r:id="rId2"/>
    <sheet name="Figure 3.B" sheetId="6" r:id="rId3"/>
    <sheet name="Figure 4.C" sheetId="11" r:id="rId4"/>
    <sheet name="Figure 5" sheetId="7" r:id="rId5"/>
    <sheet name="Figure 6" sheetId="3" r:id="rId6"/>
    <sheet name="Figure 7.B" sheetId="5" r:id="rId7"/>
    <sheet name="Fig Supp 2" sheetId="9" r:id="rId8"/>
    <sheet name="Fig Supp 5-6-7-8" sheetId="12" r:id="rId9"/>
    <sheet name="Fig Supp 9" sheetId="10" r:id="rId10"/>
    <sheet name="Survival CaMKIIa CSPa mice" sheetId="13" r:id="rId11"/>
  </sheets>
  <calcPr calcId="191028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3" l="1"/>
  <c r="B7" i="3"/>
  <c r="E7" i="13"/>
  <c r="F7" i="13"/>
  <c r="E8" i="13"/>
  <c r="F8" i="13"/>
  <c r="E9" i="13"/>
  <c r="F9" i="13"/>
  <c r="E10" i="13"/>
  <c r="F10" i="13"/>
  <c r="F6" i="13"/>
  <c r="E6" i="13"/>
</calcChain>
</file>

<file path=xl/sharedStrings.xml><?xml version="1.0" encoding="utf-8"?>
<sst xmlns="http://schemas.openxmlformats.org/spreadsheetml/2006/main" count="522" uniqueCount="132">
  <si>
    <t>Relative values</t>
  </si>
  <si>
    <t>8 months old</t>
  </si>
  <si>
    <t>NTC</t>
  </si>
  <si>
    <r>
      <t>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WT</t>
    </r>
  </si>
  <si>
    <r>
      <t>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5R</t>
    </r>
  </si>
  <si>
    <r>
      <t>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6</t>
    </r>
    <r>
      <rPr>
        <sz val="11"/>
        <color theme="1"/>
        <rFont val="Symbol"/>
        <family val="1"/>
        <charset val="2"/>
      </rPr>
      <t>D</t>
    </r>
  </si>
  <si>
    <t>2-way ANOVA adjusted p-value</t>
  </si>
  <si>
    <t>Mouse ID</t>
  </si>
  <si>
    <t>Blot</t>
  </si>
  <si>
    <t>Mean</t>
  </si>
  <si>
    <t>SEM</t>
  </si>
  <si>
    <t>N</t>
  </si>
  <si>
    <t>NTC-WT</t>
  </si>
  <si>
    <t>NTC-L115R</t>
  </si>
  <si>
    <r>
      <t>NTC-L116</t>
    </r>
    <r>
      <rPr>
        <sz val="11"/>
        <color theme="1"/>
        <rFont val="Symbol"/>
        <family val="1"/>
        <charset val="2"/>
      </rPr>
      <t>D</t>
    </r>
  </si>
  <si>
    <t>WT-L115R</t>
  </si>
  <si>
    <r>
      <t>WT-L116</t>
    </r>
    <r>
      <rPr>
        <sz val="11"/>
        <color theme="1"/>
        <rFont val="Symbol"/>
        <family val="1"/>
        <charset val="2"/>
      </rPr>
      <t>D</t>
    </r>
  </si>
  <si>
    <r>
      <t>L115R-L116</t>
    </r>
    <r>
      <rPr>
        <sz val="11"/>
        <color theme="1"/>
        <rFont val="Symbol"/>
        <family val="1"/>
        <charset val="2"/>
      </rPr>
      <t>D</t>
    </r>
  </si>
  <si>
    <r>
      <t>CSP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Arial"/>
        <family val="2"/>
      </rPr>
      <t xml:space="preserve">/DNAJC5 </t>
    </r>
  </si>
  <si>
    <t>&gt;0,9999</t>
  </si>
  <si>
    <t>50Kda</t>
  </si>
  <si>
    <t>&lt;0,0001</t>
  </si>
  <si>
    <t>HMW</t>
  </si>
  <si>
    <t>15 months old</t>
  </si>
  <si>
    <t>GFP</t>
  </si>
  <si>
    <t>ATP5G</t>
  </si>
  <si>
    <t>Legend</t>
  </si>
  <si>
    <t xml:space="preserve">High molecular weight species </t>
  </si>
  <si>
    <t>15 months-old</t>
  </si>
  <si>
    <t>t-test</t>
  </si>
  <si>
    <t>NTC vs.</t>
  </si>
  <si>
    <t xml:space="preserve">WT vs. </t>
  </si>
  <si>
    <t>Colocalization Analysis</t>
  </si>
  <si>
    <t>Tukey's multiple comparisons test</t>
  </si>
  <si>
    <t>ANOVA summary</t>
  </si>
  <si>
    <t>Mean 1</t>
  </si>
  <si>
    <t>Mean 2</t>
  </si>
  <si>
    <t>Significant?</t>
  </si>
  <si>
    <t>Summary</t>
  </si>
  <si>
    <t>Adjusted P Value</t>
  </si>
  <si>
    <t>F</t>
  </si>
  <si>
    <t>WT vs. NTC</t>
  </si>
  <si>
    <t>No</t>
  </si>
  <si>
    <t>ns</t>
  </si>
  <si>
    <t>P value</t>
  </si>
  <si>
    <t>L115 vs. NTC</t>
  </si>
  <si>
    <t>Yes</t>
  </si>
  <si>
    <t>**</t>
  </si>
  <si>
    <t>P value summary</t>
  </si>
  <si>
    <t>***</t>
  </si>
  <si>
    <t>L116 vs. NTC</t>
  </si>
  <si>
    <t>Significant diff. among means (P &lt; 0.05)?</t>
  </si>
  <si>
    <t>L115 vs. WT</t>
  </si>
  <si>
    <t>R squared</t>
  </si>
  <si>
    <t>L116 vs. WT</t>
  </si>
  <si>
    <t>L116 vs. L115</t>
  </si>
  <si>
    <t>8 months-old</t>
  </si>
  <si>
    <t>N Images</t>
  </si>
  <si>
    <t>N mice</t>
  </si>
  <si>
    <t>t-test vs WT or NTC</t>
  </si>
  <si>
    <t xml:space="preserve">t-test vs WT </t>
  </si>
  <si>
    <t>Volume of lipofuscin engulfed by microglia(um3)</t>
  </si>
  <si>
    <t>N/A</t>
  </si>
  <si>
    <t>adjusted p-val Tukey's test</t>
  </si>
  <si>
    <r>
      <t>CSP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scheme val="minor"/>
      </rPr>
      <t xml:space="preserve">/DNAJC5 </t>
    </r>
  </si>
  <si>
    <t>1 month-old</t>
  </si>
  <si>
    <r>
      <t>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/DNAJC5  +/+ (WT)</t>
    </r>
  </si>
  <si>
    <r>
      <t>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/DNAJC5  -/- (KO)</t>
    </r>
  </si>
  <si>
    <r>
      <t>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/DNAJC5  +/- (HET)</t>
    </r>
  </si>
  <si>
    <t>p-value t-test vs WT</t>
  </si>
  <si>
    <t>CaMKIIα CreERT2:Ai27D</t>
  </si>
  <si>
    <t>8 months</t>
  </si>
  <si>
    <t>16 months</t>
  </si>
  <si>
    <t>Dnajc5 Flox/+</t>
  </si>
  <si>
    <t>Dnajc5 Flox/-</t>
  </si>
  <si>
    <t>p-value t-test</t>
  </si>
  <si>
    <t>Thy1-GFP-CSPα L115R+. 8months-old</t>
  </si>
  <si>
    <t>WT vs. HET</t>
  </si>
  <si>
    <t>Supp Fig 2</t>
  </si>
  <si>
    <t>Fluorescence of ATP5G in CA3</t>
  </si>
  <si>
    <t>1 month old</t>
  </si>
  <si>
    <t>4 month old</t>
  </si>
  <si>
    <t>Microglia Cell Body area (um2)</t>
  </si>
  <si>
    <t>1-way ANOVA  Tukey's        p-value</t>
  </si>
  <si>
    <t>versus NTC at 15 months-old</t>
  </si>
  <si>
    <t>versus WT at 15 months-old</t>
  </si>
  <si>
    <r>
      <t>versus 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5R at 1month</t>
    </r>
  </si>
  <si>
    <r>
      <t>versus 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6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at 1month</t>
    </r>
  </si>
  <si>
    <t>Mean Microglia area (um2)</t>
  </si>
  <si>
    <t>Processes length per microglia (um)</t>
  </si>
  <si>
    <r>
      <t>Normalized to CSP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/DNAJC5  +/+</t>
    </r>
  </si>
  <si>
    <r>
      <t>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/DNAJC5  +/+</t>
    </r>
  </si>
  <si>
    <r>
      <t>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/DNAJC5  +/-</t>
    </r>
  </si>
  <si>
    <r>
      <t>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/DNAJC5  -/-</t>
    </r>
  </si>
  <si>
    <t>Number of mice</t>
  </si>
  <si>
    <t>Survival Percentage</t>
  </si>
  <si>
    <t>Age (months)</t>
  </si>
  <si>
    <t>months post-TMX</t>
  </si>
  <si>
    <t>Log-rank (Mantel-Cox) test</t>
  </si>
  <si>
    <t>Chi square</t>
  </si>
  <si>
    <t>Gehan-Breslow-Wilcoxon test</t>
  </si>
  <si>
    <t>Western blots quantifications</t>
  </si>
  <si>
    <t>50KDa</t>
  </si>
  <si>
    <r>
      <t>Thy1-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WT</t>
    </r>
  </si>
  <si>
    <r>
      <t>Thy-1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5R</t>
    </r>
  </si>
  <si>
    <r>
      <t>Thy1-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6</t>
    </r>
    <r>
      <rPr>
        <sz val="11"/>
        <color theme="1"/>
        <rFont val="Symbol"/>
        <family val="1"/>
        <charset val="2"/>
      </rPr>
      <t>D</t>
    </r>
  </si>
  <si>
    <r>
      <t>Endogenous 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/DNAJC5 </t>
    </r>
  </si>
  <si>
    <r>
      <t>GFP-tagged 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/DNAJC5 </t>
    </r>
  </si>
  <si>
    <r>
      <t>Thy1-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5R</t>
    </r>
  </si>
  <si>
    <t>Accumulations size (µm2)</t>
  </si>
  <si>
    <t>Number of particles in CA3 area (#/0.1mm2)</t>
  </si>
  <si>
    <r>
      <t>Thy1- 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5R</t>
    </r>
  </si>
  <si>
    <t>15 months-old. 2nd sample set</t>
  </si>
  <si>
    <t>Number of particles in 2000X magnification images*</t>
  </si>
  <si>
    <t>*The area of an image at 2000X magnification is 203 um2</t>
  </si>
  <si>
    <r>
      <t>Thy1-GFP-CSP</t>
    </r>
    <r>
      <rPr>
        <sz val="11"/>
        <color theme="1"/>
        <rFont val="Symbol"/>
        <family val="1"/>
        <charset val="2"/>
      </rPr>
      <t>a</t>
    </r>
  </si>
  <si>
    <t>Time post-tamoxifen</t>
  </si>
  <si>
    <t>SEM (or SD)</t>
  </si>
  <si>
    <r>
      <t>Accumulations size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2)</t>
    </r>
  </si>
  <si>
    <t>4 month-old</t>
  </si>
  <si>
    <r>
      <t>Thy1-GFP-CSP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-WT</t>
    </r>
  </si>
  <si>
    <r>
      <t>versus Thy1-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5R at 1month</t>
    </r>
  </si>
  <si>
    <r>
      <t>versus Thy1-GFP-CSP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116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at 1month</t>
    </r>
  </si>
  <si>
    <t>1 month</t>
  </si>
  <si>
    <t>4 months</t>
  </si>
  <si>
    <t>15 months</t>
  </si>
  <si>
    <t>Normalized to actin</t>
  </si>
  <si>
    <t>Western blot quantifications</t>
  </si>
  <si>
    <r>
      <t>Survival test in CaMKII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:Ai27D:Dnajc5 Flox/+ and CaMKIIa:Ai27D:Dnajc5 Flox/-</t>
    </r>
  </si>
  <si>
    <t>degrees of fredom</t>
  </si>
  <si>
    <t>Are the survival curves significantly different?</t>
  </si>
  <si>
    <t>degress of free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Symbol"/>
      <family val="1"/>
      <charset val="2"/>
    </font>
    <font>
      <sz val="11"/>
      <color rgb="FF000000"/>
      <name val="Calibri"/>
      <family val="2"/>
      <scheme val="minor"/>
    </font>
    <font>
      <sz val="11"/>
      <name val="Symbol"/>
      <family val="1"/>
      <charset val="2"/>
    </font>
    <font>
      <b/>
      <sz val="11"/>
      <color theme="1"/>
      <name val="Symbol"/>
      <family val="1"/>
      <charset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5" fontId="0" fillId="0" borderId="0" xfId="0" applyNumberFormat="1"/>
    <xf numFmtId="165" fontId="0" fillId="0" borderId="11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" xfId="0" applyNumberFormat="1" applyBorder="1"/>
    <xf numFmtId="1" fontId="0" fillId="0" borderId="7" xfId="0" applyNumberFormat="1" applyBorder="1"/>
    <xf numFmtId="1" fontId="0" fillId="0" borderId="0" xfId="0" applyNumberFormat="1"/>
    <xf numFmtId="1" fontId="0" fillId="0" borderId="8" xfId="0" applyNumberFormat="1" applyBorder="1"/>
    <xf numFmtId="0" fontId="0" fillId="0" borderId="15" xfId="0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0" xfId="0" applyAlignment="1">
      <alignment horizontal="left" indent="1"/>
    </xf>
    <xf numFmtId="0" fontId="0" fillId="0" borderId="2" xfId="0" applyBorder="1" applyAlignment="1">
      <alignment horizontal="center" vertical="center"/>
    </xf>
    <xf numFmtId="0" fontId="1" fillId="0" borderId="0" xfId="0" applyFont="1"/>
    <xf numFmtId="1" fontId="0" fillId="0" borderId="7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10" xfId="0" applyBorder="1"/>
    <xf numFmtId="0" fontId="0" fillId="0" borderId="11" xfId="0" applyBorder="1"/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2" fontId="0" fillId="0" borderId="7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9" fillId="0" borderId="0" xfId="0" applyFont="1"/>
    <xf numFmtId="0" fontId="4" fillId="0" borderId="0" xfId="0" applyFont="1"/>
    <xf numFmtId="2" fontId="0" fillId="0" borderId="11" xfId="0" applyNumberFormat="1" applyBorder="1"/>
    <xf numFmtId="165" fontId="0" fillId="0" borderId="8" xfId="0" applyNumberFormat="1" applyBorder="1"/>
    <xf numFmtId="165" fontId="0" fillId="0" borderId="10" xfId="0" applyNumberFormat="1" applyBorder="1"/>
    <xf numFmtId="0" fontId="0" fillId="0" borderId="12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165" fontId="0" fillId="0" borderId="9" xfId="0" applyNumberFormat="1" applyBorder="1"/>
    <xf numFmtId="1" fontId="0" fillId="0" borderId="8" xfId="0" applyNumberFormat="1" applyBorder="1" applyAlignment="1">
      <alignment horizontal="right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2" fontId="0" fillId="0" borderId="15" xfId="0" applyNumberForma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2" fontId="5" fillId="0" borderId="4" xfId="0" applyNumberFormat="1" applyFont="1" applyBorder="1"/>
    <xf numFmtId="2" fontId="5" fillId="0" borderId="6" xfId="0" applyNumberFormat="1" applyFont="1" applyBorder="1"/>
    <xf numFmtId="2" fontId="5" fillId="0" borderId="5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0" borderId="11" xfId="0" applyNumberFormat="1" applyFont="1" applyBorder="1"/>
    <xf numFmtId="2" fontId="5" fillId="0" borderId="3" xfId="0" applyNumberFormat="1" applyFont="1" applyBorder="1"/>
    <xf numFmtId="2" fontId="5" fillId="0" borderId="15" xfId="0" applyNumberFormat="1" applyFont="1" applyBorder="1"/>
    <xf numFmtId="0" fontId="5" fillId="0" borderId="4" xfId="0" applyFont="1" applyBorder="1" applyAlignment="1">
      <alignment horizontal="center"/>
    </xf>
    <xf numFmtId="0" fontId="5" fillId="0" borderId="2" xfId="0" applyFont="1" applyBorder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2" fontId="5" fillId="0" borderId="0" xfId="0" applyNumberFormat="1" applyFont="1"/>
    <xf numFmtId="0" fontId="0" fillId="0" borderId="1" xfId="0" applyBorder="1" applyAlignment="1">
      <alignment wrapText="1"/>
    </xf>
    <xf numFmtId="0" fontId="5" fillId="0" borderId="3" xfId="0" applyFont="1" applyBorder="1" applyAlignment="1">
      <alignment horizontal="center" wrapText="1"/>
    </xf>
    <xf numFmtId="165" fontId="0" fillId="0" borderId="7" xfId="0" applyNumberFormat="1" applyBorder="1"/>
    <xf numFmtId="164" fontId="0" fillId="0" borderId="11" xfId="0" applyNumberFormat="1" applyBorder="1"/>
    <xf numFmtId="0" fontId="5" fillId="0" borderId="0" xfId="0" applyFont="1" applyAlignment="1">
      <alignment horizontal="right"/>
    </xf>
    <xf numFmtId="0" fontId="5" fillId="0" borderId="8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2" fontId="5" fillId="0" borderId="12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1" xfId="0" applyBorder="1" applyAlignment="1">
      <alignment horizontal="right"/>
    </xf>
    <xf numFmtId="165" fontId="0" fillId="0" borderId="1" xfId="0" applyNumberFormat="1" applyBorder="1" applyAlignment="1">
      <alignment horizontal="right"/>
    </xf>
    <xf numFmtId="165" fontId="0" fillId="0" borderId="2" xfId="0" applyNumberFormat="1" applyBorder="1" applyAlignment="1">
      <alignment horizontal="right"/>
    </xf>
    <xf numFmtId="0" fontId="0" fillId="0" borderId="4" xfId="0" quotePrefix="1" applyBorder="1" applyAlignment="1">
      <alignment horizontal="right"/>
    </xf>
    <xf numFmtId="0" fontId="0" fillId="0" borderId="7" xfId="0" quotePrefix="1" applyBorder="1" applyAlignment="1">
      <alignment horizontal="right"/>
    </xf>
    <xf numFmtId="0" fontId="0" fillId="0" borderId="9" xfId="0" quotePrefix="1" applyBorder="1"/>
    <xf numFmtId="0" fontId="0" fillId="0" borderId="9" xfId="0" applyBorder="1" applyAlignment="1">
      <alignment horizontal="left" indent="1"/>
    </xf>
    <xf numFmtId="0" fontId="0" fillId="0" borderId="11" xfId="0" applyBorder="1" applyAlignment="1">
      <alignment horizontal="left" inden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2" borderId="2" xfId="0" applyFill="1" applyBorder="1"/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2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 wrapText="1"/>
    </xf>
    <xf numFmtId="2" fontId="4" fillId="0" borderId="3" xfId="0" applyNumberFormat="1" applyFont="1" applyBorder="1" applyAlignment="1">
      <alignment horizontal="center" wrapText="1"/>
    </xf>
    <xf numFmtId="2" fontId="4" fillId="0" borderId="15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1905</xdr:colOff>
      <xdr:row>17</xdr:row>
      <xdr:rowOff>95250</xdr:rowOff>
    </xdr:from>
    <xdr:to>
      <xdr:col>11</xdr:col>
      <xdr:colOff>530827</xdr:colOff>
      <xdr:row>33</xdr:row>
      <xdr:rowOff>10763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CBE451AB-8E49-7318-C760-F9E505133A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55905" y="3429000"/>
          <a:ext cx="2176272" cy="29992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1B134-85FD-4D10-97FA-80D2C2F3C9C1}">
  <dimension ref="A1:Y27"/>
  <sheetViews>
    <sheetView zoomScaleNormal="100" workbookViewId="0">
      <selection activeCell="J29" sqref="J29"/>
    </sheetView>
  </sheetViews>
  <sheetFormatPr baseColWidth="10" defaultColWidth="11.42578125" defaultRowHeight="15" x14ac:dyDescent="0.25"/>
  <cols>
    <col min="1" max="1" width="17.28515625" customWidth="1"/>
    <col min="2" max="13" width="7" customWidth="1"/>
    <col min="22" max="22" width="8.28515625" customWidth="1"/>
    <col min="23" max="23" width="17" customWidth="1"/>
    <col min="24" max="24" width="15.42578125" bestFit="1" customWidth="1"/>
    <col min="25" max="25" width="17.7109375" customWidth="1"/>
  </cols>
  <sheetData>
    <row r="1" spans="1:25" ht="15.75" thickBot="1" x14ac:dyDescent="0.3">
      <c r="A1" s="178" t="s">
        <v>101</v>
      </c>
    </row>
    <row r="2" spans="1:25" ht="15.75" thickBot="1" x14ac:dyDescent="0.3">
      <c r="A2" s="179"/>
      <c r="B2" s="181" t="s">
        <v>0</v>
      </c>
      <c r="C2" s="181"/>
      <c r="D2" s="181"/>
      <c r="E2" s="181"/>
      <c r="F2" s="181"/>
      <c r="G2" s="181"/>
      <c r="H2" s="181"/>
      <c r="I2" s="181"/>
      <c r="J2" s="181"/>
      <c r="K2" s="181"/>
      <c r="L2" s="181"/>
      <c r="M2" s="182"/>
    </row>
    <row r="3" spans="1:25" ht="15.75" thickBot="1" x14ac:dyDescent="0.3">
      <c r="A3" s="4" t="s">
        <v>56</v>
      </c>
      <c r="B3" s="180" t="s">
        <v>2</v>
      </c>
      <c r="C3" s="181"/>
      <c r="D3" s="181"/>
      <c r="E3" s="180" t="s">
        <v>103</v>
      </c>
      <c r="F3" s="181"/>
      <c r="G3" s="182"/>
      <c r="H3" s="180" t="s">
        <v>104</v>
      </c>
      <c r="I3" s="181"/>
      <c r="J3" s="182"/>
      <c r="K3" s="181" t="s">
        <v>105</v>
      </c>
      <c r="L3" s="181"/>
      <c r="M3" s="181"/>
      <c r="N3" s="1" t="s">
        <v>6</v>
      </c>
      <c r="O3" s="3"/>
      <c r="P3" s="3"/>
      <c r="Q3" s="3"/>
      <c r="R3" s="3"/>
      <c r="S3" s="27"/>
      <c r="U3" s="174" t="s">
        <v>7</v>
      </c>
      <c r="V3" s="5" t="s">
        <v>2</v>
      </c>
      <c r="W3" s="5" t="s">
        <v>103</v>
      </c>
      <c r="X3" s="5" t="s">
        <v>108</v>
      </c>
      <c r="Y3" s="6" t="s">
        <v>105</v>
      </c>
    </row>
    <row r="4" spans="1:25" ht="15.75" thickBot="1" x14ac:dyDescent="0.3">
      <c r="A4" s="4" t="s">
        <v>8</v>
      </c>
      <c r="B4" s="4" t="s">
        <v>9</v>
      </c>
      <c r="C4" s="5" t="s">
        <v>10</v>
      </c>
      <c r="D4" s="5" t="s">
        <v>11</v>
      </c>
      <c r="E4" s="4" t="s">
        <v>9</v>
      </c>
      <c r="F4" s="5" t="s">
        <v>10</v>
      </c>
      <c r="G4" s="6" t="s">
        <v>11</v>
      </c>
      <c r="H4" s="5" t="s">
        <v>9</v>
      </c>
      <c r="I4" s="5" t="s">
        <v>10</v>
      </c>
      <c r="J4" s="5" t="s">
        <v>11</v>
      </c>
      <c r="K4" s="4" t="s">
        <v>9</v>
      </c>
      <c r="L4" s="5" t="s">
        <v>10</v>
      </c>
      <c r="M4" s="5" t="s">
        <v>11</v>
      </c>
      <c r="N4" s="1" t="s">
        <v>12</v>
      </c>
      <c r="O4" s="2" t="s">
        <v>13</v>
      </c>
      <c r="P4" s="3" t="s">
        <v>14</v>
      </c>
      <c r="Q4" s="2" t="s">
        <v>15</v>
      </c>
      <c r="R4" s="3" t="s">
        <v>16</v>
      </c>
      <c r="S4" s="2" t="s">
        <v>17</v>
      </c>
      <c r="U4" s="175" t="s">
        <v>56</v>
      </c>
      <c r="V4" s="4">
        <v>1</v>
      </c>
      <c r="W4" s="5">
        <v>2</v>
      </c>
      <c r="X4" s="5">
        <v>620</v>
      </c>
      <c r="Y4" s="6">
        <v>396</v>
      </c>
    </row>
    <row r="5" spans="1:25" x14ac:dyDescent="0.25">
      <c r="A5" s="4" t="s">
        <v>18</v>
      </c>
      <c r="B5" s="15">
        <v>1</v>
      </c>
      <c r="C5" s="16">
        <v>6.2486331821896821E-2</v>
      </c>
      <c r="D5" s="6">
        <v>3</v>
      </c>
      <c r="E5" s="15">
        <v>1.0061403323397016</v>
      </c>
      <c r="F5" s="16">
        <v>3.0293163763440604E-2</v>
      </c>
      <c r="G5" s="6">
        <v>3</v>
      </c>
      <c r="H5" s="15">
        <v>1.0291233683737593</v>
      </c>
      <c r="I5" s="16">
        <v>7.700929774722743E-3</v>
      </c>
      <c r="J5" s="6">
        <v>3</v>
      </c>
      <c r="K5" s="16">
        <v>0.91749143776836839</v>
      </c>
      <c r="L5" s="16">
        <v>3.0098006714056595E-2</v>
      </c>
      <c r="M5" s="6">
        <v>3</v>
      </c>
      <c r="N5" s="38" t="s">
        <v>19</v>
      </c>
      <c r="O5" s="39">
        <v>0.99919999999999998</v>
      </c>
      <c r="P5" s="39">
        <v>0.98209999999999997</v>
      </c>
      <c r="Q5" s="39">
        <v>0.99960000000000004</v>
      </c>
      <c r="R5" s="39">
        <v>0.97799999999999998</v>
      </c>
      <c r="S5" s="40">
        <v>0.9577</v>
      </c>
      <c r="U5" s="176"/>
      <c r="V5" s="7">
        <v>619</v>
      </c>
      <c r="W5">
        <v>3</v>
      </c>
      <c r="X5">
        <v>621</v>
      </c>
      <c r="Y5" s="8">
        <v>397</v>
      </c>
    </row>
    <row r="6" spans="1:25" ht="15.75" thickBot="1" x14ac:dyDescent="0.3">
      <c r="A6" s="7" t="s">
        <v>102</v>
      </c>
      <c r="B6" s="18">
        <v>0</v>
      </c>
      <c r="C6" s="19">
        <v>0</v>
      </c>
      <c r="D6" s="8">
        <v>3</v>
      </c>
      <c r="E6" s="18">
        <v>1</v>
      </c>
      <c r="F6" s="19">
        <v>0.33593910409708172</v>
      </c>
      <c r="G6" s="8">
        <v>3</v>
      </c>
      <c r="H6" s="18">
        <v>0.43660494730953553</v>
      </c>
      <c r="I6" s="19">
        <v>4.1910616141604247E-2</v>
      </c>
      <c r="J6" s="8">
        <v>3</v>
      </c>
      <c r="K6" s="19">
        <v>1.3692355323533274</v>
      </c>
      <c r="L6" s="19">
        <v>6.0514925726352815E-2</v>
      </c>
      <c r="M6" s="8">
        <v>3</v>
      </c>
      <c r="N6" s="41">
        <v>2.0000000000000001E-4</v>
      </c>
      <c r="O6" s="42">
        <v>0.21310000000000001</v>
      </c>
      <c r="P6" s="42" t="s">
        <v>21</v>
      </c>
      <c r="Q6" s="42">
        <v>6.5799999999999997E-2</v>
      </c>
      <c r="R6" s="42">
        <v>0.35199999999999998</v>
      </c>
      <c r="S6" s="43">
        <v>5.9999999999999995E-4</v>
      </c>
      <c r="U6" s="177"/>
      <c r="V6" s="9">
        <v>399</v>
      </c>
      <c r="W6" s="36">
        <v>4</v>
      </c>
      <c r="X6" s="36">
        <v>625</v>
      </c>
      <c r="Y6" s="37">
        <v>398</v>
      </c>
    </row>
    <row r="7" spans="1:25" x14ac:dyDescent="0.25">
      <c r="A7" s="7" t="s">
        <v>22</v>
      </c>
      <c r="B7" s="18">
        <v>0</v>
      </c>
      <c r="C7" s="19">
        <v>0</v>
      </c>
      <c r="D7" s="8">
        <v>3</v>
      </c>
      <c r="E7" s="18">
        <v>0</v>
      </c>
      <c r="F7" s="19">
        <v>0</v>
      </c>
      <c r="G7" s="8">
        <v>3</v>
      </c>
      <c r="H7" s="18">
        <v>3.7448066083873948</v>
      </c>
      <c r="I7" s="19">
        <v>0.42633277632076233</v>
      </c>
      <c r="J7" s="8">
        <v>3</v>
      </c>
      <c r="K7" s="19">
        <v>1.0000000000000002</v>
      </c>
      <c r="L7" s="19">
        <v>0.16124005999304819</v>
      </c>
      <c r="M7" s="8">
        <v>3</v>
      </c>
      <c r="N7" s="41" t="s">
        <v>19</v>
      </c>
      <c r="O7" s="42" t="s">
        <v>21</v>
      </c>
      <c r="P7" s="42">
        <v>2.0000000000000001E-4</v>
      </c>
      <c r="Q7" s="42" t="s">
        <v>21</v>
      </c>
      <c r="R7" s="42">
        <v>2.0000000000000001E-4</v>
      </c>
      <c r="S7" s="43" t="s">
        <v>21</v>
      </c>
      <c r="U7" s="175" t="s">
        <v>28</v>
      </c>
      <c r="V7" s="4">
        <v>276</v>
      </c>
      <c r="W7" s="5">
        <v>274</v>
      </c>
      <c r="X7" s="5">
        <v>574</v>
      </c>
      <c r="Y7" s="6">
        <v>355</v>
      </c>
    </row>
    <row r="8" spans="1:25" x14ac:dyDescent="0.25">
      <c r="A8" s="7" t="s">
        <v>24</v>
      </c>
      <c r="B8" s="18">
        <v>5.2584377681681151E-2</v>
      </c>
      <c r="C8" s="19">
        <v>3.0627008511774596E-2</v>
      </c>
      <c r="D8" s="8">
        <v>3</v>
      </c>
      <c r="E8" s="18">
        <v>0.99999999999999989</v>
      </c>
      <c r="F8" s="19">
        <v>0.17585475533219963</v>
      </c>
      <c r="G8" s="8">
        <v>3</v>
      </c>
      <c r="H8" s="18">
        <v>0.22766129690215497</v>
      </c>
      <c r="I8" s="19">
        <v>1.6819924144641903E-2</v>
      </c>
      <c r="J8" s="8">
        <v>3</v>
      </c>
      <c r="K8" s="19">
        <v>1.3040078881380097</v>
      </c>
      <c r="L8" s="19">
        <v>7.6451611332654559E-2</v>
      </c>
      <c r="M8" s="8">
        <v>3</v>
      </c>
      <c r="N8" s="41">
        <v>5.0000000000000001E-4</v>
      </c>
      <c r="O8" s="42">
        <v>0.85840000000000005</v>
      </c>
      <c r="P8" s="42" t="s">
        <v>21</v>
      </c>
      <c r="Q8" s="42">
        <v>5.5999999999999999E-3</v>
      </c>
      <c r="R8" s="42">
        <v>0.52229999999999999</v>
      </c>
      <c r="S8" s="43" t="s">
        <v>21</v>
      </c>
      <c r="U8" s="176"/>
      <c r="V8" s="7">
        <v>577</v>
      </c>
      <c r="W8">
        <v>275</v>
      </c>
      <c r="X8">
        <v>575</v>
      </c>
      <c r="Y8" s="8">
        <v>360</v>
      </c>
    </row>
    <row r="9" spans="1:25" ht="15.75" thickBot="1" x14ac:dyDescent="0.3">
      <c r="A9" s="9" t="s">
        <v>25</v>
      </c>
      <c r="B9" s="21">
        <v>1</v>
      </c>
      <c r="C9" s="22">
        <v>3.3791239697798695E-2</v>
      </c>
      <c r="D9" s="37">
        <v>3</v>
      </c>
      <c r="E9" s="21">
        <v>1.0963391389046173</v>
      </c>
      <c r="F9" s="22">
        <v>3.8683088586347572E-2</v>
      </c>
      <c r="G9" s="37">
        <v>3</v>
      </c>
      <c r="H9" s="21">
        <v>1.0570283672330019</v>
      </c>
      <c r="I9" s="22">
        <v>7.055793116288657E-2</v>
      </c>
      <c r="J9" s="37">
        <v>3</v>
      </c>
      <c r="K9" s="22">
        <v>1.0465985959676529</v>
      </c>
      <c r="L9" s="22">
        <v>1.8950642729074475E-2</v>
      </c>
      <c r="M9" s="37">
        <v>3</v>
      </c>
      <c r="N9" s="44">
        <v>0.97209999999999996</v>
      </c>
      <c r="O9" s="45">
        <v>0.99390000000000001</v>
      </c>
      <c r="P9" s="45">
        <v>0.99670000000000003</v>
      </c>
      <c r="Q9" s="45">
        <v>0.998</v>
      </c>
      <c r="R9" s="45">
        <v>0.99590000000000001</v>
      </c>
      <c r="S9" s="46" t="s">
        <v>19</v>
      </c>
      <c r="U9" s="177"/>
      <c r="V9" s="9">
        <v>359</v>
      </c>
      <c r="W9" s="36">
        <v>277</v>
      </c>
      <c r="X9" s="36">
        <v>576</v>
      </c>
      <c r="Y9" s="37">
        <v>361</v>
      </c>
    </row>
    <row r="10" spans="1:25" ht="15.75" thickBot="1" x14ac:dyDescent="0.3">
      <c r="H10" s="33"/>
      <c r="I10" s="33"/>
      <c r="J10" s="33"/>
      <c r="K10" s="33"/>
      <c r="L10" s="33"/>
      <c r="M10" s="33"/>
      <c r="O10" s="33"/>
      <c r="P10" s="33"/>
      <c r="Q10" s="33"/>
      <c r="R10" s="33"/>
    </row>
    <row r="11" spans="1:25" ht="15.75" thickBot="1" x14ac:dyDescent="0.3">
      <c r="B11" s="180" t="s">
        <v>0</v>
      </c>
      <c r="C11" s="181"/>
      <c r="D11" s="181"/>
      <c r="E11" s="181"/>
      <c r="F11" s="181"/>
      <c r="G11" s="181"/>
      <c r="H11" s="181"/>
      <c r="I11" s="181"/>
      <c r="J11" s="181"/>
      <c r="K11" s="181"/>
      <c r="L11" s="181"/>
      <c r="M11" s="182"/>
    </row>
    <row r="12" spans="1:25" ht="15.75" thickBot="1" x14ac:dyDescent="0.3">
      <c r="A12" s="1" t="s">
        <v>28</v>
      </c>
      <c r="B12" s="180" t="s">
        <v>2</v>
      </c>
      <c r="C12" s="181"/>
      <c r="D12" s="181"/>
      <c r="E12" s="180" t="s">
        <v>103</v>
      </c>
      <c r="F12" s="181"/>
      <c r="G12" s="182"/>
      <c r="H12" s="180" t="s">
        <v>104</v>
      </c>
      <c r="I12" s="181"/>
      <c r="J12" s="182"/>
      <c r="K12" s="181" t="s">
        <v>105</v>
      </c>
      <c r="L12" s="181"/>
      <c r="M12" s="181"/>
      <c r="N12" s="1" t="s">
        <v>6</v>
      </c>
      <c r="O12" s="3"/>
      <c r="P12" s="3"/>
      <c r="Q12" s="3"/>
      <c r="R12" s="3"/>
      <c r="S12" s="27"/>
    </row>
    <row r="13" spans="1:25" ht="15.75" thickBot="1" x14ac:dyDescent="0.3">
      <c r="A13" s="4" t="s">
        <v>8</v>
      </c>
      <c r="B13" s="4" t="s">
        <v>9</v>
      </c>
      <c r="C13" s="5" t="s">
        <v>10</v>
      </c>
      <c r="D13" s="5" t="s">
        <v>11</v>
      </c>
      <c r="E13" s="4" t="s">
        <v>9</v>
      </c>
      <c r="F13" s="5" t="s">
        <v>10</v>
      </c>
      <c r="G13" s="6" t="s">
        <v>11</v>
      </c>
      <c r="H13" s="5" t="s">
        <v>9</v>
      </c>
      <c r="I13" s="5" t="s">
        <v>10</v>
      </c>
      <c r="J13" s="5" t="s">
        <v>11</v>
      </c>
      <c r="K13" s="4" t="s">
        <v>9</v>
      </c>
      <c r="L13" s="5" t="s">
        <v>10</v>
      </c>
      <c r="M13" s="5" t="s">
        <v>11</v>
      </c>
      <c r="N13" s="1" t="s">
        <v>12</v>
      </c>
      <c r="O13" s="2" t="s">
        <v>13</v>
      </c>
      <c r="P13" s="3" t="s">
        <v>14</v>
      </c>
      <c r="Q13" s="2" t="s">
        <v>15</v>
      </c>
      <c r="R13" s="3" t="s">
        <v>16</v>
      </c>
      <c r="S13" s="2" t="s">
        <v>17</v>
      </c>
    </row>
    <row r="14" spans="1:25" x14ac:dyDescent="0.25">
      <c r="A14" s="4" t="s">
        <v>18</v>
      </c>
      <c r="B14" s="15">
        <v>1</v>
      </c>
      <c r="C14" s="16">
        <v>6.5714107321128659E-2</v>
      </c>
      <c r="D14" s="6">
        <v>3</v>
      </c>
      <c r="E14" s="16">
        <v>0.80393020753388489</v>
      </c>
      <c r="F14" s="16">
        <v>3.6086583475491214E-2</v>
      </c>
      <c r="G14" s="5">
        <v>3</v>
      </c>
      <c r="H14" s="15">
        <v>0.91617687155629124</v>
      </c>
      <c r="I14" s="16">
        <v>4.2934538439229834E-2</v>
      </c>
      <c r="J14" s="6">
        <v>3</v>
      </c>
      <c r="K14" s="16">
        <v>0.80396689972376023</v>
      </c>
      <c r="L14" s="16">
        <v>1.8386624813773081E-2</v>
      </c>
      <c r="M14" s="6">
        <v>3</v>
      </c>
      <c r="N14" s="38">
        <v>0.5625</v>
      </c>
      <c r="O14" s="39">
        <v>0.94359999999999999</v>
      </c>
      <c r="P14" s="39">
        <v>0.56259999999999999</v>
      </c>
      <c r="Q14" s="39">
        <v>0.87670000000000003</v>
      </c>
      <c r="R14" s="39" t="s">
        <v>19</v>
      </c>
      <c r="S14" s="40">
        <v>0.87680000000000002</v>
      </c>
    </row>
    <row r="15" spans="1:25" x14ac:dyDescent="0.25">
      <c r="A15" s="7" t="s">
        <v>20</v>
      </c>
      <c r="B15" s="18">
        <v>0</v>
      </c>
      <c r="C15" s="19">
        <v>0</v>
      </c>
      <c r="D15" s="8">
        <v>3</v>
      </c>
      <c r="E15" s="19">
        <v>0.99999999999999989</v>
      </c>
      <c r="F15" s="19">
        <v>0.17408194339230024</v>
      </c>
      <c r="G15">
        <v>3</v>
      </c>
      <c r="H15" s="18">
        <v>0.55344120811740838</v>
      </c>
      <c r="I15" s="19">
        <v>2.9625772946493961E-2</v>
      </c>
      <c r="J15" s="8">
        <v>3</v>
      </c>
      <c r="K15" s="19">
        <v>1.4402014240935019</v>
      </c>
      <c r="L15" s="19">
        <v>8.4678669925023889E-2</v>
      </c>
      <c r="M15" s="8">
        <v>3</v>
      </c>
      <c r="N15" s="41" t="s">
        <v>21</v>
      </c>
      <c r="O15" s="42">
        <v>3.0999999999999999E-3</v>
      </c>
      <c r="P15" s="42" t="s">
        <v>21</v>
      </c>
      <c r="Q15" s="42">
        <v>2.2700000000000001E-2</v>
      </c>
      <c r="R15" s="42">
        <v>2.53E-2</v>
      </c>
      <c r="S15" s="43" t="s">
        <v>21</v>
      </c>
    </row>
    <row r="16" spans="1:25" x14ac:dyDescent="0.25">
      <c r="A16" s="7" t="s">
        <v>22</v>
      </c>
      <c r="B16" s="18">
        <v>0</v>
      </c>
      <c r="C16" s="19">
        <v>0</v>
      </c>
      <c r="D16" s="8">
        <v>3</v>
      </c>
      <c r="E16" s="19">
        <v>0</v>
      </c>
      <c r="F16" s="19">
        <v>0</v>
      </c>
      <c r="G16">
        <v>3</v>
      </c>
      <c r="H16" s="18">
        <v>3.07061912189867</v>
      </c>
      <c r="I16" s="19">
        <v>0.26602841880724099</v>
      </c>
      <c r="J16" s="8">
        <v>3</v>
      </c>
      <c r="K16" s="19">
        <v>1</v>
      </c>
      <c r="L16" s="19">
        <v>0.14748500834017772</v>
      </c>
      <c r="M16" s="8">
        <v>3</v>
      </c>
      <c r="N16" s="41" t="s">
        <v>19</v>
      </c>
      <c r="O16" s="42" t="s">
        <v>21</v>
      </c>
      <c r="P16" s="42" t="s">
        <v>21</v>
      </c>
      <c r="Q16" s="42" t="s">
        <v>21</v>
      </c>
      <c r="R16" s="42" t="s">
        <v>21</v>
      </c>
      <c r="S16" s="43" t="s">
        <v>21</v>
      </c>
    </row>
    <row r="17" spans="1:19" x14ac:dyDescent="0.25">
      <c r="A17" s="7" t="s">
        <v>24</v>
      </c>
      <c r="B17" s="18">
        <v>1.6886048900459048E-2</v>
      </c>
      <c r="C17" s="19">
        <v>1.5317189237002862E-3</v>
      </c>
      <c r="D17" s="8">
        <v>3</v>
      </c>
      <c r="E17" s="19">
        <v>1</v>
      </c>
      <c r="F17" s="19">
        <v>0.15154308864158153</v>
      </c>
      <c r="G17">
        <v>3</v>
      </c>
      <c r="H17" s="18">
        <v>0.50602782464247642</v>
      </c>
      <c r="I17" s="19">
        <v>6.3839141879732886E-2</v>
      </c>
      <c r="J17" s="8">
        <v>3</v>
      </c>
      <c r="K17" s="19">
        <v>1.8294959238502362</v>
      </c>
      <c r="L17" s="19">
        <v>6.8836604296396417E-2</v>
      </c>
      <c r="M17" s="8">
        <v>3</v>
      </c>
      <c r="N17" s="41" t="s">
        <v>21</v>
      </c>
      <c r="O17" s="42">
        <v>1.06E-2</v>
      </c>
      <c r="P17" s="42" t="s">
        <v>21</v>
      </c>
      <c r="Q17" s="42">
        <v>9.7000000000000003E-3</v>
      </c>
      <c r="R17" s="42" t="s">
        <v>21</v>
      </c>
      <c r="S17" s="43" t="s">
        <v>21</v>
      </c>
    </row>
    <row r="18" spans="1:19" ht="15.75" thickBot="1" x14ac:dyDescent="0.3">
      <c r="A18" s="9" t="s">
        <v>25</v>
      </c>
      <c r="B18" s="21">
        <v>0.99999999999999989</v>
      </c>
      <c r="C18" s="22">
        <v>2.9149644529945132E-2</v>
      </c>
      <c r="D18" s="37">
        <v>3</v>
      </c>
      <c r="E18" s="22">
        <v>1.0399594469345419</v>
      </c>
      <c r="F18" s="22">
        <v>5.4588997127432051E-2</v>
      </c>
      <c r="G18" s="36">
        <v>3</v>
      </c>
      <c r="H18" s="21">
        <v>0.88179808571680118</v>
      </c>
      <c r="I18" s="22">
        <v>3.5016409640839498E-2</v>
      </c>
      <c r="J18" s="37">
        <v>3</v>
      </c>
      <c r="K18" s="22">
        <v>1.0307734955691108</v>
      </c>
      <c r="L18" s="22">
        <v>1.82437165301991E-2</v>
      </c>
      <c r="M18" s="37">
        <v>3</v>
      </c>
      <c r="N18" s="44">
        <v>0.99329999999999996</v>
      </c>
      <c r="O18" s="45">
        <v>0.85929999999999995</v>
      </c>
      <c r="P18" s="45">
        <v>0.99690000000000001</v>
      </c>
      <c r="Q18" s="45">
        <v>0.71809999999999996</v>
      </c>
      <c r="R18" s="45" t="s">
        <v>19</v>
      </c>
      <c r="S18" s="46">
        <v>0.75360000000000005</v>
      </c>
    </row>
    <row r="19" spans="1:19" ht="15.75" thickBot="1" x14ac:dyDescent="0.3"/>
    <row r="20" spans="1:19" ht="15.75" thickBot="1" x14ac:dyDescent="0.3">
      <c r="A20" s="2" t="s">
        <v>26</v>
      </c>
      <c r="B20" s="55"/>
    </row>
    <row r="21" spans="1:19" x14ac:dyDescent="0.25">
      <c r="A21" s="10" t="s">
        <v>18</v>
      </c>
      <c r="B21" s="5" t="s">
        <v>106</v>
      </c>
      <c r="C21" s="5"/>
      <c r="D21" s="5"/>
      <c r="E21" s="6"/>
    </row>
    <row r="22" spans="1:19" x14ac:dyDescent="0.25">
      <c r="A22" s="11" t="s">
        <v>102</v>
      </c>
      <c r="B22" t="s">
        <v>107</v>
      </c>
      <c r="C22" s="110"/>
      <c r="D22" s="110"/>
      <c r="E22" s="111"/>
      <c r="F22" s="42"/>
      <c r="G22" s="42"/>
      <c r="H22" s="42"/>
      <c r="I22" s="33"/>
      <c r="J22" s="33"/>
    </row>
    <row r="23" spans="1:19" x14ac:dyDescent="0.25">
      <c r="A23" s="11" t="s">
        <v>22</v>
      </c>
      <c r="B23" s="55" t="s">
        <v>27</v>
      </c>
      <c r="C23" s="110"/>
      <c r="D23" s="110"/>
      <c r="E23" s="111"/>
      <c r="F23" s="42"/>
      <c r="G23" s="42"/>
      <c r="H23" s="42"/>
      <c r="I23" s="33"/>
      <c r="J23" s="33"/>
    </row>
    <row r="24" spans="1:19" x14ac:dyDescent="0.25">
      <c r="A24" s="11" t="s">
        <v>24</v>
      </c>
      <c r="C24" s="110"/>
      <c r="D24" s="110"/>
      <c r="E24" s="111"/>
      <c r="F24" s="42"/>
      <c r="G24" s="42"/>
      <c r="H24" s="42"/>
      <c r="I24" s="33"/>
      <c r="J24" s="33"/>
    </row>
    <row r="25" spans="1:19" ht="15.75" thickBot="1" x14ac:dyDescent="0.3">
      <c r="A25" s="12" t="s">
        <v>25</v>
      </c>
      <c r="B25" s="36"/>
      <c r="C25" s="112"/>
      <c r="D25" s="112"/>
      <c r="E25" s="113"/>
      <c r="F25" s="42"/>
      <c r="G25" s="42"/>
      <c r="H25" s="42"/>
      <c r="I25" s="33"/>
      <c r="J25" s="33"/>
    </row>
    <row r="26" spans="1:19" x14ac:dyDescent="0.25">
      <c r="C26" s="42"/>
      <c r="D26" s="42"/>
      <c r="E26" s="42"/>
      <c r="F26" s="42"/>
      <c r="G26" s="42"/>
      <c r="H26" s="42"/>
      <c r="I26" s="33"/>
      <c r="J26" s="33"/>
    </row>
    <row r="27" spans="1:19" x14ac:dyDescent="0.25">
      <c r="C27" s="42"/>
      <c r="D27" s="42"/>
      <c r="E27" s="42"/>
      <c r="F27" s="42"/>
      <c r="G27" s="42"/>
      <c r="H27" s="42"/>
      <c r="I27" s="33"/>
      <c r="J27" s="33"/>
    </row>
  </sheetData>
  <mergeCells count="13">
    <mergeCell ref="U4:U6"/>
    <mergeCell ref="U7:U9"/>
    <mergeCell ref="A1:A2"/>
    <mergeCell ref="B11:M11"/>
    <mergeCell ref="B12:D12"/>
    <mergeCell ref="E12:G12"/>
    <mergeCell ref="H12:J12"/>
    <mergeCell ref="K12:M12"/>
    <mergeCell ref="B2:M2"/>
    <mergeCell ref="B3:D3"/>
    <mergeCell ref="E3:G3"/>
    <mergeCell ref="H3:J3"/>
    <mergeCell ref="K3:M3"/>
  </mergeCells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CA628-032B-404D-83C9-FF7465FA5EE2}">
  <dimension ref="A2:M26"/>
  <sheetViews>
    <sheetView zoomScale="180" zoomScaleNormal="180" workbookViewId="0">
      <selection activeCell="F4" sqref="F4"/>
    </sheetView>
  </sheetViews>
  <sheetFormatPr baseColWidth="10" defaultColWidth="11.42578125" defaultRowHeight="15" x14ac:dyDescent="0.25"/>
  <cols>
    <col min="1" max="1" width="9.85546875" customWidth="1"/>
    <col min="2" max="2" width="17.28515625" bestFit="1" customWidth="1"/>
    <col min="3" max="3" width="17" bestFit="1" customWidth="1"/>
    <col min="4" max="4" width="16.7109375" bestFit="1" customWidth="1"/>
    <col min="5" max="5" width="12.42578125" bestFit="1" customWidth="1"/>
    <col min="6" max="6" width="13.42578125" bestFit="1" customWidth="1"/>
    <col min="9" max="9" width="17.28515625" bestFit="1" customWidth="1"/>
    <col min="10" max="10" width="17" bestFit="1" customWidth="1"/>
    <col min="11" max="11" width="16.7109375" bestFit="1" customWidth="1"/>
    <col min="12" max="12" width="12.85546875" bestFit="1" customWidth="1"/>
    <col min="13" max="13" width="12.42578125" bestFit="1" customWidth="1"/>
  </cols>
  <sheetData>
    <row r="2" spans="1:13" ht="15.75" thickBot="1" x14ac:dyDescent="0.3">
      <c r="A2" s="48" t="s">
        <v>127</v>
      </c>
    </row>
    <row r="3" spans="1:13" ht="15.75" thickBot="1" x14ac:dyDescent="0.3">
      <c r="A3" t="s">
        <v>126</v>
      </c>
      <c r="E3" s="180" t="s">
        <v>70</v>
      </c>
      <c r="F3" s="182"/>
    </row>
    <row r="4" spans="1:13" ht="15.75" thickBot="1" x14ac:dyDescent="0.3">
      <c r="A4" s="101"/>
      <c r="B4" s="1" t="s">
        <v>91</v>
      </c>
      <c r="C4" s="1" t="s">
        <v>92</v>
      </c>
      <c r="D4" s="1" t="s">
        <v>93</v>
      </c>
      <c r="E4" s="1" t="s">
        <v>73</v>
      </c>
      <c r="F4" s="27" t="s">
        <v>74</v>
      </c>
    </row>
    <row r="5" spans="1:13" x14ac:dyDescent="0.25">
      <c r="A5" s="102" t="s">
        <v>9</v>
      </c>
      <c r="B5" s="79">
        <v>1.19</v>
      </c>
      <c r="C5" s="80">
        <v>0.77800000000000002</v>
      </c>
      <c r="D5" s="80">
        <v>7.62E-3</v>
      </c>
      <c r="E5" s="80">
        <v>1.06</v>
      </c>
      <c r="F5" s="81">
        <v>0.23100000000000001</v>
      </c>
    </row>
    <row r="6" spans="1:13" x14ac:dyDescent="0.25">
      <c r="A6" s="102" t="s">
        <v>10</v>
      </c>
      <c r="B6" s="82">
        <v>8.2900000000000001E-2</v>
      </c>
      <c r="C6" s="47">
        <v>1.7100000000000001E-2</v>
      </c>
      <c r="D6" s="47">
        <v>2.5600000000000002E-3</v>
      </c>
      <c r="E6" s="47">
        <v>1.32E-2</v>
      </c>
      <c r="F6" s="83">
        <v>3.61E-2</v>
      </c>
    </row>
    <row r="7" spans="1:13" ht="15.75" thickBot="1" x14ac:dyDescent="0.3">
      <c r="A7" s="103" t="s">
        <v>11</v>
      </c>
      <c r="B7" s="84">
        <v>3</v>
      </c>
      <c r="C7" s="85">
        <v>3</v>
      </c>
      <c r="D7" s="85">
        <v>3</v>
      </c>
      <c r="E7" s="85">
        <v>3</v>
      </c>
      <c r="F7" s="86">
        <v>3</v>
      </c>
    </row>
    <row r="9" spans="1:13" ht="15.75" thickBot="1" x14ac:dyDescent="0.3">
      <c r="A9" s="48" t="s">
        <v>127</v>
      </c>
    </row>
    <row r="10" spans="1:13" ht="15.75" thickBot="1" x14ac:dyDescent="0.3">
      <c r="A10" s="48" t="s">
        <v>90</v>
      </c>
      <c r="E10" s="180" t="s">
        <v>70</v>
      </c>
      <c r="F10" s="182"/>
      <c r="I10" s="174" t="s">
        <v>7</v>
      </c>
      <c r="L10" s="180" t="s">
        <v>70</v>
      </c>
      <c r="M10" s="182"/>
    </row>
    <row r="11" spans="1:13" ht="15.75" thickBot="1" x14ac:dyDescent="0.3">
      <c r="A11" s="95"/>
      <c r="B11" s="1" t="s">
        <v>91</v>
      </c>
      <c r="C11" s="1" t="s">
        <v>92</v>
      </c>
      <c r="D11" s="1" t="s">
        <v>93</v>
      </c>
      <c r="E11" s="1" t="s">
        <v>73</v>
      </c>
      <c r="F11" s="27" t="s">
        <v>74</v>
      </c>
      <c r="I11" s="1" t="s">
        <v>91</v>
      </c>
      <c r="J11" s="1" t="s">
        <v>92</v>
      </c>
      <c r="K11" s="1" t="s">
        <v>93</v>
      </c>
      <c r="L11" s="1" t="s">
        <v>73</v>
      </c>
      <c r="M11" s="27" t="s">
        <v>74</v>
      </c>
    </row>
    <row r="12" spans="1:13" x14ac:dyDescent="0.25">
      <c r="A12" s="104" t="s">
        <v>9</v>
      </c>
      <c r="B12" s="87">
        <v>1</v>
      </c>
      <c r="C12" s="89">
        <v>0.65300000000000002</v>
      </c>
      <c r="D12" s="89">
        <v>6.4000000000000003E-3</v>
      </c>
      <c r="E12" s="87">
        <v>0.89100000000000001</v>
      </c>
      <c r="F12" s="88">
        <v>0.19400000000000001</v>
      </c>
      <c r="I12" s="117">
        <v>506</v>
      </c>
      <c r="J12" s="173">
        <v>993</v>
      </c>
      <c r="K12" s="123">
        <v>501</v>
      </c>
      <c r="L12" s="117">
        <v>356</v>
      </c>
      <c r="M12" s="118">
        <v>353</v>
      </c>
    </row>
    <row r="13" spans="1:13" x14ac:dyDescent="0.25">
      <c r="A13" s="102" t="s">
        <v>10</v>
      </c>
      <c r="B13" s="90">
        <v>6.9599999999999995E-2</v>
      </c>
      <c r="C13" s="105">
        <v>1.44E-2</v>
      </c>
      <c r="D13" s="105">
        <v>2.15E-3</v>
      </c>
      <c r="E13" s="90">
        <v>1.11E-2</v>
      </c>
      <c r="F13" s="91">
        <v>3.0300000000000001E-2</v>
      </c>
      <c r="I13" s="119">
        <v>508</v>
      </c>
      <c r="J13" s="173">
        <v>995</v>
      </c>
      <c r="K13" s="173">
        <v>509</v>
      </c>
      <c r="L13" s="119">
        <v>358</v>
      </c>
      <c r="M13" s="120">
        <v>359</v>
      </c>
    </row>
    <row r="14" spans="1:13" ht="15.75" thickBot="1" x14ac:dyDescent="0.3">
      <c r="A14" s="103" t="s">
        <v>11</v>
      </c>
      <c r="B14" s="84">
        <v>3</v>
      </c>
      <c r="C14" s="85">
        <v>3</v>
      </c>
      <c r="D14" s="85">
        <v>3</v>
      </c>
      <c r="E14" s="84">
        <v>3</v>
      </c>
      <c r="F14" s="86">
        <v>3</v>
      </c>
      <c r="I14" s="121">
        <v>514</v>
      </c>
      <c r="J14" s="124">
        <v>997</v>
      </c>
      <c r="K14" s="124">
        <v>515</v>
      </c>
      <c r="L14" s="121">
        <v>423</v>
      </c>
      <c r="M14" s="122">
        <v>422</v>
      </c>
    </row>
    <row r="22" spans="8:9" x14ac:dyDescent="0.25">
      <c r="H22" s="19"/>
      <c r="I22" s="19"/>
    </row>
    <row r="23" spans="8:9" x14ac:dyDescent="0.25">
      <c r="H23" s="19"/>
      <c r="I23" s="19"/>
    </row>
    <row r="24" spans="8:9" x14ac:dyDescent="0.25">
      <c r="H24" s="19"/>
      <c r="I24" s="19"/>
    </row>
    <row r="25" spans="8:9" x14ac:dyDescent="0.25">
      <c r="H25" s="19"/>
      <c r="I25" s="19"/>
    </row>
    <row r="26" spans="8:9" x14ac:dyDescent="0.25">
      <c r="H26" s="19"/>
      <c r="I26" s="19"/>
    </row>
  </sheetData>
  <mergeCells count="3">
    <mergeCell ref="E10:F10"/>
    <mergeCell ref="L10:M10"/>
    <mergeCell ref="E3:F3"/>
  </mergeCells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AF604-B4F6-4FCC-8F0D-87AB9B96BF49}">
  <dimension ref="A3:I18"/>
  <sheetViews>
    <sheetView zoomScale="110" zoomScaleNormal="110" workbookViewId="0">
      <selection activeCell="I23" sqref="I23"/>
    </sheetView>
  </sheetViews>
  <sheetFormatPr baseColWidth="10" defaultColWidth="11.42578125" defaultRowHeight="15" x14ac:dyDescent="0.25"/>
  <cols>
    <col min="3" max="3" width="13" customWidth="1"/>
    <col min="4" max="4" width="12.42578125" bestFit="1" customWidth="1"/>
    <col min="5" max="5" width="13" customWidth="1"/>
    <col min="6" max="6" width="12.42578125" bestFit="1" customWidth="1"/>
    <col min="8" max="8" width="33.85546875" bestFit="1" customWidth="1"/>
  </cols>
  <sheetData>
    <row r="3" spans="1:9" ht="15.75" thickBot="1" x14ac:dyDescent="0.3">
      <c r="A3" s="56" t="s">
        <v>128</v>
      </c>
    </row>
    <row r="4" spans="1:9" ht="15.75" thickBot="1" x14ac:dyDescent="0.3">
      <c r="C4" s="1" t="s">
        <v>94</v>
      </c>
      <c r="D4" s="27"/>
      <c r="E4" s="3" t="s">
        <v>95</v>
      </c>
      <c r="F4" s="27"/>
    </row>
    <row r="5" spans="1:9" ht="30.75" thickBot="1" x14ac:dyDescent="0.3">
      <c r="A5" s="106" t="s">
        <v>96</v>
      </c>
      <c r="B5" s="107" t="s">
        <v>97</v>
      </c>
      <c r="C5" s="9" t="s">
        <v>73</v>
      </c>
      <c r="D5" s="37" t="s">
        <v>74</v>
      </c>
      <c r="E5" s="1" t="s">
        <v>73</v>
      </c>
      <c r="F5" s="27" t="s">
        <v>74</v>
      </c>
    </row>
    <row r="6" spans="1:9" ht="15.75" thickBot="1" x14ac:dyDescent="0.3">
      <c r="A6" s="4">
        <v>2</v>
      </c>
      <c r="B6" s="80">
        <v>0</v>
      </c>
      <c r="C6" s="79">
        <v>28</v>
      </c>
      <c r="D6" s="81">
        <v>28</v>
      </c>
      <c r="E6" s="16">
        <f t="shared" ref="E6:F6" si="0">C6*100/28</f>
        <v>100</v>
      </c>
      <c r="F6" s="17">
        <f t="shared" si="0"/>
        <v>100</v>
      </c>
      <c r="H6" s="104" t="s">
        <v>98</v>
      </c>
      <c r="I6" s="81"/>
    </row>
    <row r="7" spans="1:9" x14ac:dyDescent="0.25">
      <c r="A7" s="7">
        <v>12</v>
      </c>
      <c r="B7" s="47">
        <v>10</v>
      </c>
      <c r="C7" s="82">
        <v>28</v>
      </c>
      <c r="D7" s="83">
        <v>27</v>
      </c>
      <c r="E7" s="19">
        <f t="shared" ref="E7:E10" si="1">C7*100/28</f>
        <v>100</v>
      </c>
      <c r="F7" s="20">
        <f t="shared" ref="F7:F10" si="2">D7*100/28</f>
        <v>96.428571428571431</v>
      </c>
      <c r="H7" s="104" t="s">
        <v>99</v>
      </c>
      <c r="I7" s="81">
        <v>8.1590000000000007</v>
      </c>
    </row>
    <row r="8" spans="1:9" x14ac:dyDescent="0.25">
      <c r="A8" s="7">
        <v>14</v>
      </c>
      <c r="B8" s="47">
        <v>12</v>
      </c>
      <c r="C8" s="82">
        <v>28</v>
      </c>
      <c r="D8" s="83">
        <v>26</v>
      </c>
      <c r="E8" s="19">
        <f t="shared" si="1"/>
        <v>100</v>
      </c>
      <c r="F8" s="20">
        <f t="shared" si="2"/>
        <v>92.857142857142861</v>
      </c>
      <c r="H8" s="102" t="s">
        <v>129</v>
      </c>
      <c r="I8" s="83">
        <v>1</v>
      </c>
    </row>
    <row r="9" spans="1:9" x14ac:dyDescent="0.25">
      <c r="A9" s="7">
        <v>16</v>
      </c>
      <c r="B9" s="47">
        <v>14</v>
      </c>
      <c r="C9" s="82">
        <v>27</v>
      </c>
      <c r="D9" s="83">
        <v>21</v>
      </c>
      <c r="E9" s="19">
        <f t="shared" si="1"/>
        <v>96.428571428571431</v>
      </c>
      <c r="F9" s="20">
        <f t="shared" si="2"/>
        <v>75</v>
      </c>
      <c r="H9" s="102" t="s">
        <v>44</v>
      </c>
      <c r="I9" s="83">
        <v>4.3E-3</v>
      </c>
    </row>
    <row r="10" spans="1:9" ht="15.75" thickBot="1" x14ac:dyDescent="0.3">
      <c r="A10" s="9">
        <v>17</v>
      </c>
      <c r="B10" s="85">
        <v>15</v>
      </c>
      <c r="C10" s="84">
        <v>26</v>
      </c>
      <c r="D10" s="86">
        <v>17</v>
      </c>
      <c r="E10" s="22">
        <f t="shared" si="1"/>
        <v>92.857142857142861</v>
      </c>
      <c r="F10" s="57">
        <f t="shared" si="2"/>
        <v>60.714285714285715</v>
      </c>
      <c r="H10" s="102" t="s">
        <v>48</v>
      </c>
      <c r="I10" s="83" t="s">
        <v>47</v>
      </c>
    </row>
    <row r="11" spans="1:9" ht="15.75" thickBot="1" x14ac:dyDescent="0.3">
      <c r="H11" s="103" t="s">
        <v>130</v>
      </c>
      <c r="I11" s="86" t="s">
        <v>46</v>
      </c>
    </row>
    <row r="12" spans="1:9" ht="15.75" thickBot="1" x14ac:dyDescent="0.3">
      <c r="H12" s="48"/>
      <c r="I12" s="47"/>
    </row>
    <row r="13" spans="1:9" ht="15.75" thickBot="1" x14ac:dyDescent="0.3">
      <c r="H13" s="104" t="s">
        <v>100</v>
      </c>
      <c r="I13" s="81"/>
    </row>
    <row r="14" spans="1:9" x14ac:dyDescent="0.25">
      <c r="H14" s="104" t="s">
        <v>99</v>
      </c>
      <c r="I14" s="81">
        <v>8.1649999999999991</v>
      </c>
    </row>
    <row r="15" spans="1:9" x14ac:dyDescent="0.25">
      <c r="H15" s="102" t="s">
        <v>131</v>
      </c>
      <c r="I15" s="83">
        <v>1</v>
      </c>
    </row>
    <row r="16" spans="1:9" x14ac:dyDescent="0.25">
      <c r="H16" s="102" t="s">
        <v>44</v>
      </c>
      <c r="I16" s="83">
        <v>4.3E-3</v>
      </c>
    </row>
    <row r="17" spans="8:9" x14ac:dyDescent="0.25">
      <c r="H17" s="102" t="s">
        <v>48</v>
      </c>
      <c r="I17" s="83" t="s">
        <v>47</v>
      </c>
    </row>
    <row r="18" spans="8:9" ht="15.75" thickBot="1" x14ac:dyDescent="0.3">
      <c r="H18" s="103" t="s">
        <v>130</v>
      </c>
      <c r="I18" s="86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D6C9A-7B9C-433B-933B-19B82129D878}">
  <dimension ref="A3:M38"/>
  <sheetViews>
    <sheetView topLeftCell="A11" zoomScaleNormal="100" workbookViewId="0">
      <selection activeCell="K14" sqref="K14"/>
    </sheetView>
  </sheetViews>
  <sheetFormatPr baseColWidth="10" defaultColWidth="11.42578125" defaultRowHeight="15" x14ac:dyDescent="0.25"/>
  <cols>
    <col min="1" max="1" width="37.28515625" bestFit="1" customWidth="1"/>
    <col min="3" max="3" width="11.7109375" customWidth="1"/>
    <col min="4" max="4" width="15.7109375" customWidth="1"/>
    <col min="5" max="5" width="17.7109375" customWidth="1"/>
    <col min="6" max="6" width="17.42578125" customWidth="1"/>
    <col min="8" max="8" width="12.7109375" bestFit="1" customWidth="1"/>
    <col min="11" max="11" width="13.42578125" bestFit="1" customWidth="1"/>
    <col min="12" max="12" width="15.42578125" bestFit="1" customWidth="1"/>
    <col min="13" max="13" width="16.28515625" customWidth="1"/>
  </cols>
  <sheetData>
    <row r="3" spans="1:13" ht="15.75" thickBot="1" x14ac:dyDescent="0.3"/>
    <row r="4" spans="1:13" ht="15.75" thickBot="1" x14ac:dyDescent="0.3">
      <c r="A4" s="56" t="s">
        <v>28</v>
      </c>
      <c r="C4" s="185" t="s">
        <v>109</v>
      </c>
      <c r="D4" s="186"/>
      <c r="E4" s="186"/>
      <c r="F4" s="187"/>
      <c r="I4" s="174" t="s">
        <v>7</v>
      </c>
      <c r="J4" s="5" t="s">
        <v>2</v>
      </c>
      <c r="K4" s="5" t="s">
        <v>3</v>
      </c>
      <c r="L4" s="5" t="s">
        <v>4</v>
      </c>
      <c r="M4" s="6" t="s">
        <v>5</v>
      </c>
    </row>
    <row r="5" spans="1:13" ht="30.75" thickBot="1" x14ac:dyDescent="0.3">
      <c r="A5" s="5"/>
      <c r="B5" s="5"/>
      <c r="C5" s="97" t="s">
        <v>2</v>
      </c>
      <c r="D5" s="213" t="s">
        <v>103</v>
      </c>
      <c r="E5" s="213" t="s">
        <v>111</v>
      </c>
      <c r="F5" s="214" t="s">
        <v>105</v>
      </c>
      <c r="I5" s="175" t="s">
        <v>28</v>
      </c>
      <c r="J5" s="4">
        <v>148</v>
      </c>
      <c r="K5" s="5">
        <v>147</v>
      </c>
      <c r="L5" s="5">
        <v>467</v>
      </c>
      <c r="M5" s="6">
        <v>217</v>
      </c>
    </row>
    <row r="6" spans="1:13" x14ac:dyDescent="0.25">
      <c r="B6" s="10" t="s">
        <v>9</v>
      </c>
      <c r="C6" s="15">
        <v>19.732089669450986</v>
      </c>
      <c r="D6" s="16">
        <v>20.286863153028197</v>
      </c>
      <c r="E6" s="16">
        <v>45.088617445546582</v>
      </c>
      <c r="F6" s="17">
        <v>77.016697692120346</v>
      </c>
      <c r="G6" s="19"/>
      <c r="H6" s="19"/>
      <c r="I6" s="176"/>
      <c r="J6" s="7">
        <v>471</v>
      </c>
      <c r="K6">
        <v>149</v>
      </c>
      <c r="L6">
        <v>468</v>
      </c>
      <c r="M6" s="8">
        <v>219</v>
      </c>
    </row>
    <row r="7" spans="1:13" ht="15.75" thickBot="1" x14ac:dyDescent="0.3">
      <c r="B7" s="11" t="s">
        <v>10</v>
      </c>
      <c r="C7" s="18">
        <v>1.6394720403606009</v>
      </c>
      <c r="D7" s="19">
        <v>1.4744998390924147</v>
      </c>
      <c r="E7" s="19">
        <v>2.7453011489610502</v>
      </c>
      <c r="F7" s="20">
        <v>15.654264587410568</v>
      </c>
      <c r="G7" s="19"/>
      <c r="H7" s="19"/>
      <c r="I7" s="177"/>
      <c r="J7" s="9">
        <v>218</v>
      </c>
      <c r="K7" s="36">
        <v>150</v>
      </c>
      <c r="L7" s="36">
        <v>472</v>
      </c>
      <c r="M7" s="37">
        <v>220</v>
      </c>
    </row>
    <row r="8" spans="1:13" ht="15.75" thickBot="1" x14ac:dyDescent="0.3">
      <c r="B8" s="11" t="s">
        <v>11</v>
      </c>
      <c r="C8" s="24">
        <v>3</v>
      </c>
      <c r="D8" s="25">
        <v>3</v>
      </c>
      <c r="E8" s="25">
        <v>3</v>
      </c>
      <c r="F8" s="26">
        <v>3</v>
      </c>
      <c r="G8" s="25"/>
      <c r="H8" s="25"/>
      <c r="I8" s="175" t="s">
        <v>112</v>
      </c>
      <c r="J8" s="4">
        <v>269</v>
      </c>
      <c r="K8" s="5">
        <v>270</v>
      </c>
      <c r="L8" s="5">
        <v>571</v>
      </c>
      <c r="M8" s="6">
        <v>326</v>
      </c>
    </row>
    <row r="9" spans="1:13" x14ac:dyDescent="0.25">
      <c r="A9" s="183" t="s">
        <v>29</v>
      </c>
      <c r="B9" s="11" t="s">
        <v>30</v>
      </c>
      <c r="C9" s="18"/>
      <c r="D9" s="13">
        <v>0.81388076899144346</v>
      </c>
      <c r="E9" s="13">
        <v>3.0592908351278702E-3</v>
      </c>
      <c r="F9" s="58">
        <v>6.5717059463463137E-2</v>
      </c>
      <c r="G9" s="19"/>
      <c r="H9" s="19"/>
      <c r="I9" s="176"/>
      <c r="J9" s="7">
        <v>566</v>
      </c>
      <c r="K9">
        <v>271</v>
      </c>
      <c r="L9">
        <v>572</v>
      </c>
      <c r="M9" s="8">
        <v>328</v>
      </c>
    </row>
    <row r="10" spans="1:13" ht="15.75" thickBot="1" x14ac:dyDescent="0.3">
      <c r="A10" s="184"/>
      <c r="B10" s="12" t="s">
        <v>31</v>
      </c>
      <c r="C10" s="18"/>
      <c r="D10" s="13"/>
      <c r="E10" s="13">
        <v>3.8264658148553349E-3</v>
      </c>
      <c r="F10" s="58">
        <v>6.7184737842223896E-2</v>
      </c>
      <c r="G10" s="19"/>
      <c r="H10" s="19"/>
      <c r="I10" s="177"/>
      <c r="J10" s="9">
        <v>327</v>
      </c>
      <c r="K10" s="36">
        <v>272</v>
      </c>
      <c r="L10" s="36">
        <v>573</v>
      </c>
      <c r="M10" s="37">
        <v>329</v>
      </c>
    </row>
    <row r="11" spans="1:13" ht="15.75" thickBot="1" x14ac:dyDescent="0.3">
      <c r="C11" s="21"/>
      <c r="D11" s="22"/>
      <c r="E11" s="22"/>
      <c r="F11" s="57"/>
      <c r="G11" s="19"/>
      <c r="H11" s="19"/>
    </row>
    <row r="12" spans="1:13" ht="15.75" thickBot="1" x14ac:dyDescent="0.3">
      <c r="C12" s="19"/>
      <c r="D12" s="19"/>
      <c r="E12" s="19"/>
      <c r="F12" s="19"/>
      <c r="G12" s="19"/>
      <c r="H12" s="19"/>
    </row>
    <row r="13" spans="1:13" ht="15.75" thickBot="1" x14ac:dyDescent="0.3">
      <c r="C13" s="188" t="s">
        <v>110</v>
      </c>
      <c r="D13" s="189"/>
      <c r="E13" s="189"/>
      <c r="F13" s="190"/>
      <c r="G13" s="19"/>
      <c r="H13" s="19"/>
    </row>
    <row r="14" spans="1:13" ht="30.75" thickBot="1" x14ac:dyDescent="0.3">
      <c r="A14" s="5"/>
      <c r="B14" s="5"/>
      <c r="C14" s="160" t="s">
        <v>2</v>
      </c>
      <c r="D14" s="213" t="s">
        <v>103</v>
      </c>
      <c r="E14" s="213" t="s">
        <v>111</v>
      </c>
      <c r="F14" s="214" t="s">
        <v>105</v>
      </c>
      <c r="G14" s="19"/>
      <c r="H14" s="19"/>
    </row>
    <row r="15" spans="1:13" x14ac:dyDescent="0.25">
      <c r="B15" s="10" t="s">
        <v>9</v>
      </c>
      <c r="C15" s="15">
        <v>80.434156466776287</v>
      </c>
      <c r="D15" s="16">
        <v>109.66203898159263</v>
      </c>
      <c r="E15" s="16">
        <v>270.08337923325138</v>
      </c>
      <c r="F15" s="17">
        <v>250.54673520325522</v>
      </c>
      <c r="G15" s="19"/>
      <c r="H15" s="19"/>
    </row>
    <row r="16" spans="1:13" x14ac:dyDescent="0.25">
      <c r="B16" s="11" t="s">
        <v>10</v>
      </c>
      <c r="C16" s="18">
        <v>36.818933708420005</v>
      </c>
      <c r="D16" s="19">
        <v>48.455438025897479</v>
      </c>
      <c r="E16" s="19">
        <v>49.33469614081617</v>
      </c>
      <c r="F16" s="20">
        <v>37.530780574248155</v>
      </c>
      <c r="G16" s="19"/>
      <c r="H16" s="19"/>
    </row>
    <row r="17" spans="1:9" ht="15.75" thickBot="1" x14ac:dyDescent="0.3">
      <c r="B17" s="11" t="s">
        <v>11</v>
      </c>
      <c r="C17" s="24">
        <v>3</v>
      </c>
      <c r="D17" s="25">
        <v>3</v>
      </c>
      <c r="E17" s="25">
        <v>3</v>
      </c>
      <c r="F17" s="26">
        <v>3</v>
      </c>
      <c r="G17" s="25"/>
      <c r="H17" s="25"/>
    </row>
    <row r="18" spans="1:9" x14ac:dyDescent="0.25">
      <c r="A18" s="183" t="s">
        <v>29</v>
      </c>
      <c r="B18" s="11" t="s">
        <v>30</v>
      </c>
      <c r="C18" s="18"/>
      <c r="D18" s="13">
        <v>0.65781662702037225</v>
      </c>
      <c r="E18" s="13">
        <v>4.0941658254323561E-2</v>
      </c>
      <c r="F18" s="58">
        <v>3.1823640200421117E-2</v>
      </c>
      <c r="G18" s="19"/>
      <c r="H18" s="19"/>
    </row>
    <row r="19" spans="1:9" ht="15.75" thickBot="1" x14ac:dyDescent="0.3">
      <c r="A19" s="184"/>
      <c r="B19" s="12" t="s">
        <v>31</v>
      </c>
      <c r="C19" s="21"/>
      <c r="D19" s="59"/>
      <c r="E19" s="59">
        <v>8.1169089204872341E-2</v>
      </c>
      <c r="F19" s="14">
        <v>8.7200468721806451E-2</v>
      </c>
      <c r="G19" s="19"/>
      <c r="H19" s="19"/>
    </row>
    <row r="20" spans="1:9" x14ac:dyDescent="0.25">
      <c r="C20" s="19"/>
      <c r="D20" s="19"/>
      <c r="E20" s="19"/>
      <c r="F20" s="19"/>
      <c r="G20" s="19"/>
      <c r="H20" s="19"/>
    </row>
    <row r="21" spans="1:9" x14ac:dyDescent="0.25">
      <c r="C21" s="19"/>
      <c r="D21" s="19"/>
      <c r="E21" s="19"/>
      <c r="F21" s="19"/>
      <c r="G21" s="19"/>
      <c r="H21" s="19"/>
    </row>
    <row r="22" spans="1:9" x14ac:dyDescent="0.25">
      <c r="A22" s="56" t="s">
        <v>32</v>
      </c>
      <c r="C22" s="50" t="s">
        <v>33</v>
      </c>
      <c r="D22" s="47"/>
      <c r="E22" s="19"/>
      <c r="F22" s="19"/>
    </row>
    <row r="23" spans="1:9" ht="17.25" customHeight="1" x14ac:dyDescent="0.25">
      <c r="A23" s="49" t="s">
        <v>34</v>
      </c>
      <c r="B23" s="47"/>
      <c r="D23" s="47" t="s">
        <v>35</v>
      </c>
      <c r="E23" s="47" t="s">
        <v>36</v>
      </c>
      <c r="F23" s="47" t="s">
        <v>37</v>
      </c>
      <c r="G23" s="50" t="s">
        <v>38</v>
      </c>
      <c r="H23" s="47" t="s">
        <v>39</v>
      </c>
      <c r="I23" s="47"/>
    </row>
    <row r="24" spans="1:9" x14ac:dyDescent="0.25">
      <c r="A24" s="48" t="s">
        <v>40</v>
      </c>
      <c r="B24" s="47">
        <v>17.63</v>
      </c>
      <c r="C24" s="49" t="s">
        <v>41</v>
      </c>
      <c r="D24" s="47">
        <v>0.02</v>
      </c>
      <c r="E24" s="47">
        <v>0.06</v>
      </c>
      <c r="F24" s="47" t="s">
        <v>42</v>
      </c>
      <c r="G24" s="47" t="s">
        <v>43</v>
      </c>
      <c r="H24" s="47">
        <v>0.98280000000000001</v>
      </c>
      <c r="I24" s="47"/>
    </row>
    <row r="25" spans="1:9" x14ac:dyDescent="0.25">
      <c r="A25" s="49" t="s">
        <v>44</v>
      </c>
      <c r="B25" s="50">
        <v>6.9999999999999999E-4</v>
      </c>
      <c r="C25" s="49" t="s">
        <v>45</v>
      </c>
      <c r="D25" s="47">
        <v>0.61</v>
      </c>
      <c r="E25" s="47">
        <v>0.06</v>
      </c>
      <c r="F25" s="47" t="s">
        <v>46</v>
      </c>
      <c r="G25" s="47" t="s">
        <v>47</v>
      </c>
      <c r="H25" s="47">
        <v>4.8999999999999998E-3</v>
      </c>
      <c r="I25" s="47"/>
    </row>
    <row r="26" spans="1:9" x14ac:dyDescent="0.25">
      <c r="A26" s="49" t="s">
        <v>48</v>
      </c>
      <c r="B26" s="50" t="s">
        <v>49</v>
      </c>
      <c r="C26" s="49" t="s">
        <v>50</v>
      </c>
      <c r="D26" s="47">
        <v>0.61</v>
      </c>
      <c r="E26" s="47">
        <v>0.06</v>
      </c>
      <c r="F26" s="47" t="s">
        <v>46</v>
      </c>
      <c r="G26" s="47" t="s">
        <v>47</v>
      </c>
      <c r="H26" s="47">
        <v>4.8999999999999998E-3</v>
      </c>
      <c r="I26" s="47"/>
    </row>
    <row r="27" spans="1:9" x14ac:dyDescent="0.25">
      <c r="A27" s="48" t="s">
        <v>51</v>
      </c>
      <c r="B27" s="47" t="s">
        <v>46</v>
      </c>
      <c r="C27" s="49" t="s">
        <v>52</v>
      </c>
      <c r="D27" s="47">
        <v>0.61</v>
      </c>
      <c r="E27" s="47">
        <v>0.02</v>
      </c>
      <c r="F27" s="47" t="s">
        <v>46</v>
      </c>
      <c r="G27" s="47" t="s">
        <v>47</v>
      </c>
      <c r="H27" s="47">
        <v>3.2000000000000002E-3</v>
      </c>
      <c r="I27" s="47"/>
    </row>
    <row r="28" spans="1:9" x14ac:dyDescent="0.25">
      <c r="A28" s="48" t="s">
        <v>53</v>
      </c>
      <c r="B28" s="47">
        <v>0.86860000000000004</v>
      </c>
      <c r="C28" s="49" t="s">
        <v>54</v>
      </c>
      <c r="D28" s="47">
        <v>0.61</v>
      </c>
      <c r="E28" s="47">
        <v>0.02</v>
      </c>
      <c r="F28" s="47" t="s">
        <v>46</v>
      </c>
      <c r="G28" s="47" t="s">
        <v>47</v>
      </c>
      <c r="H28" s="47">
        <v>3.2000000000000002E-3</v>
      </c>
      <c r="I28" s="47"/>
    </row>
    <row r="29" spans="1:9" x14ac:dyDescent="0.25">
      <c r="C29" s="49" t="s">
        <v>55</v>
      </c>
      <c r="D29" s="47">
        <v>0.61</v>
      </c>
      <c r="E29" s="47">
        <v>0.61</v>
      </c>
      <c r="F29" s="47" t="s">
        <v>42</v>
      </c>
      <c r="G29" s="47" t="s">
        <v>43</v>
      </c>
      <c r="H29" s="47" t="s">
        <v>19</v>
      </c>
      <c r="I29" s="47"/>
    </row>
    <row r="30" spans="1:9" x14ac:dyDescent="0.25">
      <c r="C30" s="19"/>
      <c r="D30" s="19"/>
      <c r="E30" s="19"/>
      <c r="F30" s="19"/>
      <c r="G30" s="19"/>
      <c r="H30" s="19"/>
    </row>
    <row r="31" spans="1:9" x14ac:dyDescent="0.25">
      <c r="C31" s="19"/>
      <c r="D31" s="19"/>
      <c r="E31" s="19"/>
      <c r="F31" s="19"/>
      <c r="G31" s="19"/>
      <c r="H31" s="19"/>
    </row>
    <row r="32" spans="1:9" x14ac:dyDescent="0.25">
      <c r="G32" s="19"/>
      <c r="H32" s="19"/>
    </row>
    <row r="33" spans="7:8" x14ac:dyDescent="0.25">
      <c r="G33" s="19"/>
      <c r="H33" s="19"/>
    </row>
    <row r="34" spans="7:8" x14ac:dyDescent="0.25">
      <c r="G34" s="19"/>
      <c r="H34" s="19"/>
    </row>
    <row r="35" spans="7:8" x14ac:dyDescent="0.25">
      <c r="G35" s="19"/>
      <c r="H35" s="19"/>
    </row>
    <row r="36" spans="7:8" x14ac:dyDescent="0.25">
      <c r="G36" s="25"/>
      <c r="H36" s="25"/>
    </row>
    <row r="37" spans="7:8" x14ac:dyDescent="0.25">
      <c r="G37" s="19"/>
      <c r="H37" s="19"/>
    </row>
    <row r="38" spans="7:8" x14ac:dyDescent="0.25">
      <c r="G38" s="19"/>
      <c r="H38" s="19"/>
    </row>
  </sheetData>
  <mergeCells count="6">
    <mergeCell ref="A18:A19"/>
    <mergeCell ref="I5:I7"/>
    <mergeCell ref="I8:I10"/>
    <mergeCell ref="C4:F4"/>
    <mergeCell ref="C13:F13"/>
    <mergeCell ref="A9:A10"/>
  </mergeCells>
  <pageMargins left="0.7" right="0.7" top="0.75" bottom="0.75" header="0.3" footer="0.3"/>
  <pageSetup paperSize="9" orientation="portrait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B9BCB-7F19-4508-8F30-0A1DEF925E60}">
  <dimension ref="A2:P14"/>
  <sheetViews>
    <sheetView zoomScaleNormal="100" workbookViewId="0">
      <selection activeCell="C5" sqref="C5:I5"/>
    </sheetView>
  </sheetViews>
  <sheetFormatPr baseColWidth="10" defaultColWidth="11.42578125" defaultRowHeight="15" x14ac:dyDescent="0.25"/>
  <cols>
    <col min="1" max="1" width="19.42578125" customWidth="1"/>
    <col min="2" max="2" width="12.85546875" customWidth="1"/>
    <col min="3" max="3" width="15.85546875" customWidth="1"/>
    <col min="4" max="4" width="19.28515625" customWidth="1"/>
    <col min="5" max="5" width="17.85546875" customWidth="1"/>
    <col min="6" max="6" width="12.85546875" customWidth="1"/>
    <col min="7" max="7" width="17.140625" customWidth="1"/>
    <col min="8" max="9" width="19.7109375" customWidth="1"/>
    <col min="14" max="14" width="13.42578125" bestFit="1" customWidth="1"/>
    <col min="15" max="15" width="15.42578125" bestFit="1" customWidth="1"/>
    <col min="16" max="16" width="16.28515625" customWidth="1"/>
  </cols>
  <sheetData>
    <row r="2" spans="1:16" ht="15.75" thickBot="1" x14ac:dyDescent="0.3">
      <c r="A2" t="s">
        <v>113</v>
      </c>
    </row>
    <row r="3" spans="1:16" ht="15.75" thickBot="1" x14ac:dyDescent="0.3">
      <c r="B3" s="191" t="s">
        <v>115</v>
      </c>
      <c r="C3" s="192"/>
      <c r="D3" s="192"/>
      <c r="E3" s="192"/>
      <c r="F3" s="192"/>
      <c r="G3" s="192"/>
      <c r="H3" s="192"/>
      <c r="I3" s="193"/>
      <c r="L3" s="2" t="s">
        <v>7</v>
      </c>
      <c r="M3" s="5" t="s">
        <v>2</v>
      </c>
      <c r="N3" s="5" t="s">
        <v>3</v>
      </c>
      <c r="O3" s="5" t="s">
        <v>4</v>
      </c>
      <c r="P3" s="6" t="s">
        <v>5</v>
      </c>
    </row>
    <row r="4" spans="1:16" ht="15.75" thickBot="1" x14ac:dyDescent="0.3">
      <c r="B4" s="180" t="s">
        <v>56</v>
      </c>
      <c r="C4" s="181"/>
      <c r="D4" s="181"/>
      <c r="E4" s="182"/>
      <c r="F4" s="180" t="s">
        <v>28</v>
      </c>
      <c r="G4" s="181"/>
      <c r="H4" s="181"/>
      <c r="I4" s="182"/>
      <c r="L4" s="194" t="s">
        <v>1</v>
      </c>
      <c r="M4" s="167">
        <v>199</v>
      </c>
      <c r="N4" s="5">
        <v>196</v>
      </c>
      <c r="O4" s="5">
        <v>501</v>
      </c>
      <c r="P4" s="6">
        <v>259</v>
      </c>
    </row>
    <row r="5" spans="1:16" ht="30.75" thickBot="1" x14ac:dyDescent="0.3">
      <c r="B5" s="97" t="s">
        <v>2</v>
      </c>
      <c r="C5" s="213" t="s">
        <v>103</v>
      </c>
      <c r="D5" s="213" t="s">
        <v>108</v>
      </c>
      <c r="E5" s="214" t="s">
        <v>105</v>
      </c>
      <c r="F5" s="213" t="s">
        <v>2</v>
      </c>
      <c r="G5" s="213" t="s">
        <v>103</v>
      </c>
      <c r="H5" s="213" t="s">
        <v>108</v>
      </c>
      <c r="I5" s="214" t="s">
        <v>105</v>
      </c>
      <c r="L5" s="195"/>
      <c r="M5" s="168">
        <v>504</v>
      </c>
      <c r="N5">
        <v>197</v>
      </c>
      <c r="O5">
        <v>502</v>
      </c>
      <c r="P5" s="8">
        <v>260</v>
      </c>
    </row>
    <row r="6" spans="1:16" ht="15.75" thickBot="1" x14ac:dyDescent="0.3">
      <c r="A6" s="10" t="s">
        <v>9</v>
      </c>
      <c r="B6" s="18">
        <v>2.7692307692307687</v>
      </c>
      <c r="C6" s="19">
        <v>1.462962962962963</v>
      </c>
      <c r="D6" s="19">
        <v>7.0666666666666664</v>
      </c>
      <c r="E6" s="20">
        <v>2.8194444444444446</v>
      </c>
      <c r="F6" s="15">
        <v>5.4109848484848486</v>
      </c>
      <c r="G6" s="16">
        <v>5.571380471380472</v>
      </c>
      <c r="H6" s="16">
        <v>10.958605664488019</v>
      </c>
      <c r="I6" s="17">
        <v>6.795065562456867</v>
      </c>
      <c r="L6" s="196"/>
      <c r="M6" s="169">
        <v>261</v>
      </c>
      <c r="N6" s="36">
        <v>198</v>
      </c>
      <c r="O6" s="36">
        <v>503</v>
      </c>
      <c r="P6" s="37">
        <v>262</v>
      </c>
    </row>
    <row r="7" spans="1:16" x14ac:dyDescent="0.25">
      <c r="A7" s="11" t="s">
        <v>10</v>
      </c>
      <c r="B7" s="18">
        <v>0.43568790003189589</v>
      </c>
      <c r="C7" s="19">
        <v>0.12376504725779924</v>
      </c>
      <c r="D7" s="19">
        <v>1.2304771733250779</v>
      </c>
      <c r="E7" s="20">
        <v>0.53875045950158484</v>
      </c>
      <c r="F7" s="18">
        <v>1.0773047364151618</v>
      </c>
      <c r="G7" s="19">
        <v>0.51675249855808769</v>
      </c>
      <c r="H7" s="19">
        <v>0.49267668968973205</v>
      </c>
      <c r="I7" s="20">
        <v>0.65688310489282686</v>
      </c>
      <c r="L7" s="194" t="s">
        <v>23</v>
      </c>
      <c r="M7" s="168">
        <v>179</v>
      </c>
      <c r="N7">
        <v>178</v>
      </c>
      <c r="O7">
        <v>486</v>
      </c>
      <c r="P7" s="8">
        <v>235</v>
      </c>
    </row>
    <row r="8" spans="1:16" s="31" customFormat="1" x14ac:dyDescent="0.25">
      <c r="A8" s="11" t="s">
        <v>57</v>
      </c>
      <c r="B8" s="24">
        <v>25</v>
      </c>
      <c r="C8" s="25">
        <v>21</v>
      </c>
      <c r="D8" s="25">
        <v>27</v>
      </c>
      <c r="E8" s="26">
        <v>26</v>
      </c>
      <c r="F8" s="24">
        <v>37</v>
      </c>
      <c r="G8" s="25">
        <v>30</v>
      </c>
      <c r="H8" s="25">
        <v>56</v>
      </c>
      <c r="I8" s="26">
        <v>64</v>
      </c>
      <c r="L8" s="195"/>
      <c r="M8" s="168">
        <v>489</v>
      </c>
      <c r="N8">
        <v>180</v>
      </c>
      <c r="O8">
        <v>487</v>
      </c>
      <c r="P8" s="8">
        <v>236</v>
      </c>
    </row>
    <row r="9" spans="1:16" ht="15.75" thickBot="1" x14ac:dyDescent="0.3">
      <c r="A9" s="11" t="s">
        <v>58</v>
      </c>
      <c r="B9" s="24">
        <v>3</v>
      </c>
      <c r="C9" s="25">
        <v>3</v>
      </c>
      <c r="D9" s="25">
        <v>3</v>
      </c>
      <c r="E9" s="26">
        <v>3</v>
      </c>
      <c r="F9" s="24">
        <v>3</v>
      </c>
      <c r="G9" s="25">
        <v>3</v>
      </c>
      <c r="H9" s="25">
        <v>3</v>
      </c>
      <c r="I9" s="26">
        <v>3</v>
      </c>
      <c r="L9" s="196"/>
      <c r="M9" s="169">
        <v>241</v>
      </c>
      <c r="N9" s="36">
        <v>184</v>
      </c>
      <c r="O9" s="36">
        <v>488</v>
      </c>
      <c r="P9" s="37">
        <v>242</v>
      </c>
    </row>
    <row r="10" spans="1:16" x14ac:dyDescent="0.25">
      <c r="A10" s="11" t="s">
        <v>59</v>
      </c>
      <c r="B10" s="108"/>
      <c r="C10" s="13">
        <v>0.12516263347692214</v>
      </c>
      <c r="D10" s="13">
        <v>9.0948760917307303E-2</v>
      </c>
      <c r="E10" s="58">
        <v>0.95577069464815279</v>
      </c>
      <c r="F10" s="108"/>
      <c r="G10" s="13">
        <v>0.91992223988101296</v>
      </c>
      <c r="H10" s="13">
        <v>3.5495824331977829E-2</v>
      </c>
      <c r="I10" s="58">
        <v>0.43083064175309749</v>
      </c>
    </row>
    <row r="11" spans="1:16" ht="15.75" thickBot="1" x14ac:dyDescent="0.3">
      <c r="A11" s="12" t="s">
        <v>60</v>
      </c>
      <c r="B11" s="68"/>
      <c r="C11" s="59"/>
      <c r="D11" s="59">
        <v>6.392529901290829E-2</v>
      </c>
      <c r="E11" s="14">
        <v>0.17073388717815141</v>
      </c>
      <c r="F11" s="68"/>
      <c r="G11" s="59"/>
      <c r="H11" s="59">
        <v>3.5495642620404825E-3</v>
      </c>
      <c r="I11" s="14">
        <v>0.30131234109427651</v>
      </c>
    </row>
    <row r="14" spans="1:16" x14ac:dyDescent="0.25">
      <c r="A14" t="s">
        <v>114</v>
      </c>
    </row>
  </sheetData>
  <mergeCells count="5">
    <mergeCell ref="B4:E4"/>
    <mergeCell ref="F4:I4"/>
    <mergeCell ref="B3:I3"/>
    <mergeCell ref="L4:L6"/>
    <mergeCell ref="L7:L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624D-F243-4ECA-9033-5F89D96BA635}">
  <dimension ref="A2:L10"/>
  <sheetViews>
    <sheetView zoomScaleNormal="100" workbookViewId="0">
      <selection activeCell="C4" sqref="C4:E4"/>
    </sheetView>
  </sheetViews>
  <sheetFormatPr baseColWidth="10" defaultColWidth="11.42578125" defaultRowHeight="15" x14ac:dyDescent="0.25"/>
  <cols>
    <col min="1" max="1" width="16.7109375" customWidth="1"/>
    <col min="3" max="3" width="18.28515625" customWidth="1"/>
    <col min="4" max="4" width="19.7109375" customWidth="1"/>
    <col min="5" max="5" width="23" customWidth="1"/>
    <col min="10" max="10" width="16.28515625" customWidth="1"/>
    <col min="11" max="11" width="19" customWidth="1"/>
    <col min="12" max="12" width="19.85546875" customWidth="1"/>
  </cols>
  <sheetData>
    <row r="2" spans="1:12" ht="15.75" thickBot="1" x14ac:dyDescent="0.3"/>
    <row r="3" spans="1:12" ht="30.75" thickBot="1" x14ac:dyDescent="0.3">
      <c r="B3" s="180" t="s">
        <v>61</v>
      </c>
      <c r="C3" s="181"/>
      <c r="D3" s="181"/>
      <c r="E3" s="182"/>
      <c r="H3" s="174" t="s">
        <v>7</v>
      </c>
      <c r="I3" s="5" t="s">
        <v>2</v>
      </c>
      <c r="J3" s="215" t="s">
        <v>103</v>
      </c>
      <c r="K3" s="215" t="s">
        <v>108</v>
      </c>
      <c r="L3" s="216" t="s">
        <v>105</v>
      </c>
    </row>
    <row r="4" spans="1:12" ht="30.75" thickBot="1" x14ac:dyDescent="0.3">
      <c r="B4" s="97" t="s">
        <v>2</v>
      </c>
      <c r="C4" s="213" t="s">
        <v>103</v>
      </c>
      <c r="D4" s="213" t="s">
        <v>108</v>
      </c>
      <c r="E4" s="214" t="s">
        <v>105</v>
      </c>
      <c r="H4" s="175" t="s">
        <v>28</v>
      </c>
      <c r="I4" s="4">
        <v>148</v>
      </c>
      <c r="J4" s="5">
        <v>147</v>
      </c>
      <c r="K4" s="5">
        <v>467</v>
      </c>
      <c r="L4" s="6">
        <v>217</v>
      </c>
    </row>
    <row r="5" spans="1:12" x14ac:dyDescent="0.25">
      <c r="B5" s="4"/>
      <c r="C5" s="5"/>
      <c r="D5" s="114">
        <v>4724.0600000000004</v>
      </c>
      <c r="E5" s="88">
        <v>2530.86</v>
      </c>
      <c r="H5" s="176"/>
      <c r="I5" s="7">
        <v>471</v>
      </c>
      <c r="J5">
        <v>149</v>
      </c>
      <c r="K5">
        <v>468</v>
      </c>
      <c r="L5" s="8">
        <v>219</v>
      </c>
    </row>
    <row r="6" spans="1:12" ht="15.75" thickBot="1" x14ac:dyDescent="0.3">
      <c r="B6" s="7"/>
      <c r="D6" s="115">
        <v>3967.39</v>
      </c>
      <c r="E6" s="91">
        <v>3218.22</v>
      </c>
      <c r="H6" s="177"/>
      <c r="I6" s="9">
        <v>218</v>
      </c>
      <c r="J6" s="36">
        <v>150</v>
      </c>
      <c r="K6" s="36">
        <v>472</v>
      </c>
      <c r="L6" s="37">
        <v>220</v>
      </c>
    </row>
    <row r="7" spans="1:12" ht="15.75" thickBot="1" x14ac:dyDescent="0.3">
      <c r="B7" s="9"/>
      <c r="C7" s="36"/>
      <c r="D7" s="116">
        <v>4215</v>
      </c>
      <c r="E7" s="92">
        <v>3080</v>
      </c>
      <c r="H7" s="175" t="s">
        <v>112</v>
      </c>
      <c r="I7" s="4">
        <v>269</v>
      </c>
      <c r="J7" s="5">
        <v>270</v>
      </c>
      <c r="K7" s="5">
        <v>571</v>
      </c>
      <c r="L7" s="6">
        <v>326</v>
      </c>
    </row>
    <row r="8" spans="1:12" ht="15.75" thickBot="1" x14ac:dyDescent="0.3">
      <c r="A8" s="10" t="s">
        <v>9</v>
      </c>
      <c r="B8" s="1" t="s">
        <v>62</v>
      </c>
      <c r="C8" s="3" t="s">
        <v>62</v>
      </c>
      <c r="D8" s="93">
        <v>4302.1500000000005</v>
      </c>
      <c r="E8" s="94">
        <v>2943.0266666666666</v>
      </c>
      <c r="H8" s="176"/>
      <c r="I8" s="7">
        <v>566</v>
      </c>
      <c r="J8">
        <v>271</v>
      </c>
      <c r="K8">
        <v>572</v>
      </c>
      <c r="L8" s="8">
        <v>328</v>
      </c>
    </row>
    <row r="9" spans="1:12" ht="15.75" thickBot="1" x14ac:dyDescent="0.3">
      <c r="A9" s="11" t="s">
        <v>10</v>
      </c>
      <c r="B9" s="1"/>
      <c r="C9" s="3"/>
      <c r="D9" s="93">
        <v>223</v>
      </c>
      <c r="E9" s="94">
        <v>210</v>
      </c>
      <c r="H9" s="177"/>
      <c r="I9" s="9">
        <v>327</v>
      </c>
      <c r="J9" s="36">
        <v>272</v>
      </c>
      <c r="K9" s="36">
        <v>573</v>
      </c>
      <c r="L9" s="37">
        <v>329</v>
      </c>
    </row>
    <row r="10" spans="1:12" ht="30.75" customHeight="1" thickBot="1" x14ac:dyDescent="0.3">
      <c r="A10" s="100" t="s">
        <v>63</v>
      </c>
      <c r="E10" s="96">
        <v>3.7600000000000001E-2</v>
      </c>
    </row>
  </sheetData>
  <mergeCells count="3">
    <mergeCell ref="B3:E3"/>
    <mergeCell ref="H4:H6"/>
    <mergeCell ref="H7:H9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01DA-0577-4C7F-B937-6E0B8AE3E584}">
  <dimension ref="A2:L12"/>
  <sheetViews>
    <sheetView zoomScaleNormal="100" workbookViewId="0">
      <selection activeCell="E25" sqref="E25"/>
    </sheetView>
  </sheetViews>
  <sheetFormatPr baseColWidth="10" defaultColWidth="11.42578125" defaultRowHeight="15" x14ac:dyDescent="0.25"/>
  <cols>
    <col min="1" max="1" width="19" customWidth="1"/>
    <col min="2" max="2" width="21.7109375" customWidth="1"/>
    <col min="3" max="3" width="21.28515625" customWidth="1"/>
    <col min="4" max="4" width="21.85546875" customWidth="1"/>
    <col min="5" max="5" width="22.28515625" customWidth="1"/>
    <col min="9" max="9" width="22.140625" bestFit="1" customWidth="1"/>
    <col min="10" max="10" width="21.28515625" bestFit="1" customWidth="1"/>
    <col min="11" max="11" width="22.140625" bestFit="1" customWidth="1"/>
    <col min="12" max="12" width="22.28515625" bestFit="1" customWidth="1"/>
  </cols>
  <sheetData>
    <row r="2" spans="1:12" ht="15.75" thickBot="1" x14ac:dyDescent="0.3">
      <c r="A2" t="s">
        <v>113</v>
      </c>
    </row>
    <row r="3" spans="1:12" ht="15.75" thickBot="1" x14ac:dyDescent="0.3">
      <c r="B3" s="197" t="s">
        <v>64</v>
      </c>
      <c r="C3" s="198"/>
      <c r="D3" s="198"/>
      <c r="E3" s="199"/>
      <c r="I3" s="2" t="s">
        <v>7</v>
      </c>
    </row>
    <row r="4" spans="1:12" ht="15.75" thickBot="1" x14ac:dyDescent="0.3">
      <c r="B4" s="180" t="s">
        <v>65</v>
      </c>
      <c r="C4" s="182"/>
      <c r="D4" s="180" t="s">
        <v>56</v>
      </c>
      <c r="E4" s="182"/>
      <c r="H4" s="172"/>
      <c r="I4" s="180" t="s">
        <v>65</v>
      </c>
      <c r="J4" s="182"/>
      <c r="K4" s="180" t="s">
        <v>56</v>
      </c>
      <c r="L4" s="182"/>
    </row>
    <row r="5" spans="1:12" ht="19.5" customHeight="1" thickBot="1" x14ac:dyDescent="0.3">
      <c r="B5" s="106" t="s">
        <v>66</v>
      </c>
      <c r="C5" s="106" t="s">
        <v>67</v>
      </c>
      <c r="D5" s="106" t="s">
        <v>66</v>
      </c>
      <c r="E5" s="212" t="s">
        <v>68</v>
      </c>
      <c r="H5" s="172"/>
      <c r="I5" s="4" t="s">
        <v>66</v>
      </c>
      <c r="J5" s="4" t="s">
        <v>67</v>
      </c>
      <c r="K5" s="4" t="s">
        <v>66</v>
      </c>
      <c r="L5" s="10" t="s">
        <v>68</v>
      </c>
    </row>
    <row r="6" spans="1:12" x14ac:dyDescent="0.25">
      <c r="A6" s="60" t="s">
        <v>9</v>
      </c>
      <c r="B6" s="51">
        <v>0.39861111111111108</v>
      </c>
      <c r="C6" s="52">
        <v>0.43386243386243389</v>
      </c>
      <c r="D6" s="51">
        <v>3.8472222222222232</v>
      </c>
      <c r="E6" s="52">
        <v>4.628571428571429</v>
      </c>
      <c r="H6" s="172"/>
      <c r="I6" s="125">
        <v>572</v>
      </c>
      <c r="J6" s="53">
        <v>573</v>
      </c>
      <c r="K6" s="142">
        <v>393</v>
      </c>
      <c r="L6" s="53">
        <v>394</v>
      </c>
    </row>
    <row r="7" spans="1:12" x14ac:dyDescent="0.25">
      <c r="A7" s="61" t="s">
        <v>10</v>
      </c>
      <c r="B7" s="51">
        <v>6.7367076864500219E-2</v>
      </c>
      <c r="C7" s="52">
        <v>3.6720745703098773E-2</v>
      </c>
      <c r="D7" s="51">
        <v>0.74802552167018987</v>
      </c>
      <c r="E7" s="52">
        <v>0.82225286453902302</v>
      </c>
      <c r="I7" s="129">
        <v>594</v>
      </c>
      <c r="J7" s="130">
        <v>598</v>
      </c>
      <c r="K7" s="71">
        <v>251</v>
      </c>
      <c r="L7" s="130">
        <v>252</v>
      </c>
    </row>
    <row r="8" spans="1:12" s="31" customFormat="1" ht="15.75" thickBot="1" x14ac:dyDescent="0.3">
      <c r="A8" s="61" t="s">
        <v>57</v>
      </c>
      <c r="B8" s="34">
        <v>57</v>
      </c>
      <c r="C8" s="69">
        <v>57</v>
      </c>
      <c r="D8" s="34">
        <v>21</v>
      </c>
      <c r="E8" s="69">
        <v>19</v>
      </c>
      <c r="I8" s="139">
        <v>597</v>
      </c>
      <c r="J8" s="54">
        <v>599</v>
      </c>
      <c r="K8" s="149">
        <v>259</v>
      </c>
      <c r="L8" s="54">
        <v>260</v>
      </c>
    </row>
    <row r="9" spans="1:12" ht="15.75" thickBot="1" x14ac:dyDescent="0.3">
      <c r="A9" s="62" t="s">
        <v>58</v>
      </c>
      <c r="B9" s="66">
        <v>3</v>
      </c>
      <c r="C9" s="67">
        <v>3</v>
      </c>
      <c r="D9" s="66">
        <v>3</v>
      </c>
      <c r="E9" s="67">
        <v>3</v>
      </c>
    </row>
    <row r="10" spans="1:12" ht="15.75" thickBot="1" x14ac:dyDescent="0.3">
      <c r="A10" s="62" t="s">
        <v>69</v>
      </c>
      <c r="B10" s="164"/>
      <c r="C10" s="166">
        <v>0.73181768042138462</v>
      </c>
      <c r="D10" s="165"/>
      <c r="E10" s="166">
        <v>0.59700736570270252</v>
      </c>
    </row>
    <row r="11" spans="1:12" x14ac:dyDescent="0.25">
      <c r="C11" s="13"/>
      <c r="D11" s="13"/>
      <c r="E11" s="13"/>
    </row>
    <row r="12" spans="1:12" x14ac:dyDescent="0.25">
      <c r="A12" t="s">
        <v>114</v>
      </c>
    </row>
  </sheetData>
  <mergeCells count="5">
    <mergeCell ref="B3:E3"/>
    <mergeCell ref="B4:C4"/>
    <mergeCell ref="D4:E4"/>
    <mergeCell ref="I4:J4"/>
    <mergeCell ref="K4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962AF-526A-4106-A641-9DFC4CCF894C}">
  <dimension ref="A1:L12"/>
  <sheetViews>
    <sheetView zoomScaleNormal="100" workbookViewId="0">
      <selection activeCell="J27" sqref="J27"/>
    </sheetView>
  </sheetViews>
  <sheetFormatPr baseColWidth="10" defaultColWidth="11.42578125" defaultRowHeight="15" x14ac:dyDescent="0.25"/>
  <cols>
    <col min="1" max="1" width="20.42578125" customWidth="1"/>
    <col min="2" max="5" width="12.85546875" bestFit="1" customWidth="1"/>
    <col min="9" max="9" width="12.85546875" bestFit="1" customWidth="1"/>
    <col min="10" max="10" width="12.42578125" bestFit="1" customWidth="1"/>
    <col min="11" max="11" width="12.85546875" bestFit="1" customWidth="1"/>
    <col min="12" max="12" width="12.42578125" bestFit="1" customWidth="1"/>
  </cols>
  <sheetData>
    <row r="1" spans="1:12" ht="15.75" thickBot="1" x14ac:dyDescent="0.3"/>
    <row r="2" spans="1:12" ht="15.75" thickBot="1" x14ac:dyDescent="0.3">
      <c r="A2" t="s">
        <v>113</v>
      </c>
      <c r="I2" s="2" t="s">
        <v>7</v>
      </c>
    </row>
    <row r="3" spans="1:12" ht="15.75" thickBot="1" x14ac:dyDescent="0.3">
      <c r="B3" s="180" t="s">
        <v>70</v>
      </c>
      <c r="C3" s="181"/>
      <c r="D3" s="181"/>
      <c r="E3" s="182"/>
      <c r="I3" s="180" t="s">
        <v>70</v>
      </c>
      <c r="J3" s="181"/>
      <c r="K3" s="181"/>
      <c r="L3" s="182"/>
    </row>
    <row r="4" spans="1:12" ht="15.75" thickBot="1" x14ac:dyDescent="0.3">
      <c r="A4" s="2" t="s">
        <v>116</v>
      </c>
      <c r="B4" s="180" t="s">
        <v>71</v>
      </c>
      <c r="C4" s="182"/>
      <c r="D4" s="180" t="s">
        <v>72</v>
      </c>
      <c r="E4" s="182"/>
      <c r="I4" s="180" t="s">
        <v>71</v>
      </c>
      <c r="J4" s="182"/>
      <c r="K4" s="180" t="s">
        <v>72</v>
      </c>
      <c r="L4" s="182"/>
    </row>
    <row r="5" spans="1:12" ht="15.75" thickBot="1" x14ac:dyDescent="0.3">
      <c r="B5" s="1" t="s">
        <v>73</v>
      </c>
      <c r="C5" s="27" t="s">
        <v>74</v>
      </c>
      <c r="D5" s="1" t="s">
        <v>73</v>
      </c>
      <c r="E5" s="27" t="s">
        <v>74</v>
      </c>
      <c r="I5" s="4" t="s">
        <v>73</v>
      </c>
      <c r="J5" s="6" t="s">
        <v>74</v>
      </c>
      <c r="K5" s="4" t="s">
        <v>73</v>
      </c>
      <c r="L5" s="6" t="s">
        <v>74</v>
      </c>
    </row>
    <row r="6" spans="1:12" s="31" customFormat="1" x14ac:dyDescent="0.25">
      <c r="A6" s="10" t="s">
        <v>9</v>
      </c>
      <c r="B6" s="18">
        <v>2.54</v>
      </c>
      <c r="C6" s="19">
        <v>1.74</v>
      </c>
      <c r="D6" s="18">
        <v>4.3600000000000003</v>
      </c>
      <c r="E6" s="20">
        <v>3.99</v>
      </c>
      <c r="H6"/>
      <c r="I6" s="4">
        <v>231</v>
      </c>
      <c r="J6" s="6">
        <v>230</v>
      </c>
      <c r="K6" s="5">
        <v>75</v>
      </c>
      <c r="L6" s="6">
        <v>74</v>
      </c>
    </row>
    <row r="7" spans="1:12" x14ac:dyDescent="0.25">
      <c r="A7" s="11" t="s">
        <v>117</v>
      </c>
      <c r="B7" s="34" t="str">
        <f>"SD= "&amp;1.52</f>
        <v>SD= 1.52</v>
      </c>
      <c r="C7" s="35" t="str">
        <f>"SD= "&amp;0.426</f>
        <v>SD= 0.426</v>
      </c>
      <c r="D7" s="51">
        <v>1.22</v>
      </c>
      <c r="E7" s="52">
        <v>1.17</v>
      </c>
      <c r="I7" s="7">
        <v>235</v>
      </c>
      <c r="J7" s="8">
        <v>232</v>
      </c>
      <c r="K7">
        <v>79</v>
      </c>
      <c r="L7" s="8">
        <v>80</v>
      </c>
    </row>
    <row r="8" spans="1:12" ht="15.75" thickBot="1" x14ac:dyDescent="0.3">
      <c r="A8" s="11" t="s">
        <v>57</v>
      </c>
      <c r="B8" s="24">
        <v>38</v>
      </c>
      <c r="C8" s="25">
        <v>57</v>
      </c>
      <c r="D8" s="24">
        <v>71</v>
      </c>
      <c r="E8" s="26">
        <v>63</v>
      </c>
      <c r="H8" s="31"/>
      <c r="I8" s="170"/>
      <c r="J8" s="171"/>
      <c r="K8" s="36">
        <v>98</v>
      </c>
      <c r="L8" s="37">
        <v>101</v>
      </c>
    </row>
    <row r="9" spans="1:12" ht="15.75" thickBot="1" x14ac:dyDescent="0.3">
      <c r="A9" s="12" t="s">
        <v>58</v>
      </c>
      <c r="B9" s="28">
        <v>2</v>
      </c>
      <c r="C9" s="29">
        <v>2</v>
      </c>
      <c r="D9" s="28">
        <v>3</v>
      </c>
      <c r="E9" s="30">
        <v>3</v>
      </c>
    </row>
    <row r="10" spans="1:12" ht="15.75" thickBot="1" x14ac:dyDescent="0.3">
      <c r="A10" s="2" t="s">
        <v>75</v>
      </c>
      <c r="C10" s="2">
        <v>0.54659999999999997</v>
      </c>
      <c r="E10" s="2">
        <v>0.83479999999999999</v>
      </c>
    </row>
    <row r="12" spans="1:12" x14ac:dyDescent="0.25">
      <c r="A12" t="s">
        <v>114</v>
      </c>
    </row>
  </sheetData>
  <mergeCells count="6">
    <mergeCell ref="B3:E3"/>
    <mergeCell ref="B4:C4"/>
    <mergeCell ref="D4:E4"/>
    <mergeCell ref="I3:L3"/>
    <mergeCell ref="I4:J4"/>
    <mergeCell ref="K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9B2FC-4D3D-4E01-BEAF-DA886ABF896C}">
  <dimension ref="A2:H17"/>
  <sheetViews>
    <sheetView tabSelected="1" zoomScaleNormal="100" workbookViewId="0">
      <selection activeCell="H25" sqref="H25"/>
    </sheetView>
  </sheetViews>
  <sheetFormatPr baseColWidth="10" defaultColWidth="11.42578125" defaultRowHeight="15" x14ac:dyDescent="0.25"/>
  <cols>
    <col min="3" max="3" width="21.7109375" customWidth="1"/>
    <col min="4" max="4" width="22" customWidth="1"/>
    <col min="7" max="7" width="22.140625" bestFit="1" customWidth="1"/>
    <col min="8" max="8" width="22.28515625" bestFit="1" customWidth="1"/>
  </cols>
  <sheetData>
    <row r="2" spans="1:8" ht="15.75" thickBot="1" x14ac:dyDescent="0.3">
      <c r="A2" t="s">
        <v>76</v>
      </c>
    </row>
    <row r="3" spans="1:8" ht="15.75" thickBot="1" x14ac:dyDescent="0.3">
      <c r="C3" s="1" t="s">
        <v>118</v>
      </c>
      <c r="D3" s="27"/>
      <c r="G3" s="174" t="s">
        <v>7</v>
      </c>
    </row>
    <row r="4" spans="1:8" ht="15.75" thickBot="1" x14ac:dyDescent="0.3">
      <c r="A4" s="4"/>
      <c r="B4" s="5"/>
      <c r="C4" s="1" t="s">
        <v>66</v>
      </c>
      <c r="D4" s="2" t="s">
        <v>68</v>
      </c>
      <c r="G4" s="180" t="s">
        <v>56</v>
      </c>
      <c r="H4" s="182"/>
    </row>
    <row r="5" spans="1:8" ht="15.75" thickBot="1" x14ac:dyDescent="0.3">
      <c r="A5" s="7"/>
      <c r="B5" s="4" t="s">
        <v>9</v>
      </c>
      <c r="C5" s="15">
        <v>47.789433398205269</v>
      </c>
      <c r="D5" s="17">
        <v>42.865457911123791</v>
      </c>
      <c r="G5" s="1" t="s">
        <v>108</v>
      </c>
      <c r="H5" s="27"/>
    </row>
    <row r="6" spans="1:8" ht="15.75" thickBot="1" x14ac:dyDescent="0.3">
      <c r="A6" s="7"/>
      <c r="B6" s="7" t="s">
        <v>10</v>
      </c>
      <c r="C6" s="18">
        <v>2.6071897801547781</v>
      </c>
      <c r="D6" s="20">
        <v>2.8978714089865498</v>
      </c>
      <c r="G6" s="4" t="s">
        <v>66</v>
      </c>
      <c r="H6" s="10" t="s">
        <v>68</v>
      </c>
    </row>
    <row r="7" spans="1:8" ht="15.75" thickBot="1" x14ac:dyDescent="0.3">
      <c r="A7" s="7"/>
      <c r="B7" s="7" t="s">
        <v>11</v>
      </c>
      <c r="C7" s="24">
        <v>3</v>
      </c>
      <c r="D7" s="8">
        <v>3</v>
      </c>
      <c r="G7" s="63">
        <v>61</v>
      </c>
      <c r="H7" s="53">
        <v>56</v>
      </c>
    </row>
    <row r="8" spans="1:8" ht="15.75" thickBot="1" x14ac:dyDescent="0.3">
      <c r="A8" s="32" t="s">
        <v>29</v>
      </c>
      <c r="B8" s="9" t="s">
        <v>77</v>
      </c>
      <c r="C8" s="21"/>
      <c r="D8" s="14">
        <v>0.27584232687470694</v>
      </c>
      <c r="G8" s="64">
        <v>65</v>
      </c>
      <c r="H8" s="130">
        <v>59</v>
      </c>
    </row>
    <row r="9" spans="1:8" ht="15.75" thickBot="1" x14ac:dyDescent="0.3">
      <c r="C9" s="19"/>
      <c r="D9" s="19"/>
      <c r="G9" s="65">
        <v>103</v>
      </c>
      <c r="H9" s="54">
        <v>109</v>
      </c>
    </row>
    <row r="10" spans="1:8" ht="15.75" thickBot="1" x14ac:dyDescent="0.3">
      <c r="C10" s="19"/>
      <c r="D10" s="19"/>
    </row>
    <row r="11" spans="1:8" ht="15.75" thickBot="1" x14ac:dyDescent="0.3">
      <c r="C11" s="23" t="s">
        <v>110</v>
      </c>
      <c r="D11" s="75"/>
    </row>
    <row r="12" spans="1:8" ht="15.75" thickBot="1" x14ac:dyDescent="0.3">
      <c r="A12" s="4"/>
      <c r="B12" s="5"/>
      <c r="C12" s="1" t="s">
        <v>66</v>
      </c>
      <c r="D12" s="2" t="s">
        <v>68</v>
      </c>
    </row>
    <row r="13" spans="1:8" x14ac:dyDescent="0.25">
      <c r="A13" s="7"/>
      <c r="B13" s="10" t="s">
        <v>9</v>
      </c>
      <c r="C13" s="105">
        <v>647</v>
      </c>
      <c r="D13" s="91">
        <v>535</v>
      </c>
    </row>
    <row r="14" spans="1:8" x14ac:dyDescent="0.25">
      <c r="A14" s="7"/>
      <c r="B14" s="11" t="s">
        <v>10</v>
      </c>
      <c r="C14" s="105">
        <v>113.1</v>
      </c>
      <c r="D14" s="91">
        <v>13.34</v>
      </c>
    </row>
    <row r="15" spans="1:8" ht="15.75" thickBot="1" x14ac:dyDescent="0.3">
      <c r="A15" s="7"/>
      <c r="B15" s="11" t="s">
        <v>11</v>
      </c>
      <c r="C15">
        <v>3</v>
      </c>
      <c r="D15" s="8">
        <v>3</v>
      </c>
    </row>
    <row r="16" spans="1:8" ht="15.75" thickBot="1" x14ac:dyDescent="0.3">
      <c r="A16" s="32" t="s">
        <v>29</v>
      </c>
      <c r="B16" s="9" t="s">
        <v>77</v>
      </c>
      <c r="C16" s="21"/>
      <c r="D16" s="109">
        <v>0.38664789325046894</v>
      </c>
    </row>
    <row r="17" spans="3:4" x14ac:dyDescent="0.25">
      <c r="C17" s="19"/>
      <c r="D17" s="19"/>
    </row>
  </sheetData>
  <mergeCells count="1">
    <mergeCell ref="G4: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443EB-9DF8-4CAE-9800-5D042120E2E8}">
  <dimension ref="B3:O34"/>
  <sheetViews>
    <sheetView topLeftCell="G14" zoomScale="170" zoomScaleNormal="170" workbookViewId="0">
      <selection activeCell="M22" sqref="M22"/>
    </sheetView>
  </sheetViews>
  <sheetFormatPr baseColWidth="10" defaultColWidth="11.42578125" defaultRowHeight="15" x14ac:dyDescent="0.25"/>
  <cols>
    <col min="2" max="2" width="3.7109375" customWidth="1"/>
    <col min="4" max="4" width="8.42578125" customWidth="1"/>
    <col min="5" max="5" width="9.28515625" customWidth="1"/>
    <col min="6" max="6" width="17.85546875" customWidth="1"/>
    <col min="7" max="7" width="18.7109375" customWidth="1"/>
    <col min="8" max="8" width="20.7109375" customWidth="1"/>
    <col min="13" max="13" width="18.7109375" customWidth="1"/>
    <col min="14" max="14" width="19.140625" customWidth="1"/>
    <col min="15" max="15" width="20" customWidth="1"/>
  </cols>
  <sheetData>
    <row r="3" spans="2:15" x14ac:dyDescent="0.25">
      <c r="B3" s="56" t="s">
        <v>78</v>
      </c>
    </row>
    <row r="4" spans="2:15" ht="15.75" thickBot="1" x14ac:dyDescent="0.3">
      <c r="C4" t="s">
        <v>79</v>
      </c>
    </row>
    <row r="5" spans="2:15" ht="15.75" thickBot="1" x14ac:dyDescent="0.3">
      <c r="B5" s="200" t="s">
        <v>65</v>
      </c>
      <c r="C5" s="5"/>
      <c r="D5" s="5"/>
      <c r="E5" s="97" t="s">
        <v>2</v>
      </c>
      <c r="F5" s="97" t="s">
        <v>103</v>
      </c>
      <c r="G5" s="97" t="s">
        <v>108</v>
      </c>
      <c r="H5" s="32" t="s">
        <v>105</v>
      </c>
      <c r="K5" s="174" t="s">
        <v>7</v>
      </c>
      <c r="L5" s="5" t="s">
        <v>2</v>
      </c>
      <c r="M5" s="97" t="s">
        <v>103</v>
      </c>
      <c r="N5" s="97" t="s">
        <v>108</v>
      </c>
      <c r="O5" s="32" t="s">
        <v>105</v>
      </c>
    </row>
    <row r="6" spans="2:15" x14ac:dyDescent="0.25">
      <c r="B6" s="201"/>
      <c r="D6" s="10" t="s">
        <v>9</v>
      </c>
      <c r="E6" s="15">
        <v>1</v>
      </c>
      <c r="F6" s="16">
        <v>1.0280101105956185</v>
      </c>
      <c r="G6" s="16">
        <v>1.1204313523195006</v>
      </c>
      <c r="H6" s="17">
        <v>1.0787726081591587</v>
      </c>
      <c r="K6" s="175" t="s">
        <v>80</v>
      </c>
      <c r="L6" s="4">
        <v>312</v>
      </c>
      <c r="M6" s="5">
        <v>309</v>
      </c>
      <c r="N6" s="5">
        <v>597</v>
      </c>
      <c r="O6" s="6">
        <v>379</v>
      </c>
    </row>
    <row r="7" spans="2:15" x14ac:dyDescent="0.25">
      <c r="B7" s="201"/>
      <c r="D7" s="11" t="s">
        <v>10</v>
      </c>
      <c r="E7" s="18">
        <v>8.6048973994668265E-2</v>
      </c>
      <c r="F7" s="19">
        <v>7.0766035548192649E-2</v>
      </c>
      <c r="G7" s="19">
        <v>0.14988244819984192</v>
      </c>
      <c r="H7" s="20">
        <v>0.14615226599186237</v>
      </c>
      <c r="K7" s="176"/>
      <c r="L7" s="7">
        <v>600</v>
      </c>
      <c r="M7">
        <v>310</v>
      </c>
      <c r="N7">
        <v>598</v>
      </c>
      <c r="O7" s="8">
        <v>385</v>
      </c>
    </row>
    <row r="8" spans="2:15" ht="15.75" thickBot="1" x14ac:dyDescent="0.3">
      <c r="B8" s="201"/>
      <c r="D8" s="11" t="s">
        <v>11</v>
      </c>
      <c r="E8" s="24">
        <v>3</v>
      </c>
      <c r="F8" s="25">
        <v>3</v>
      </c>
      <c r="G8" s="25">
        <v>3</v>
      </c>
      <c r="H8" s="26">
        <v>3</v>
      </c>
      <c r="K8" s="177"/>
      <c r="L8" s="9">
        <v>378</v>
      </c>
      <c r="M8" s="36">
        <v>311</v>
      </c>
      <c r="N8" s="36">
        <v>599</v>
      </c>
      <c r="O8" s="37">
        <v>386</v>
      </c>
    </row>
    <row r="9" spans="2:15" x14ac:dyDescent="0.25">
      <c r="B9" s="201"/>
      <c r="C9" s="203" t="s">
        <v>29</v>
      </c>
      <c r="D9" s="10" t="s">
        <v>30</v>
      </c>
      <c r="E9" s="72"/>
      <c r="F9" s="73">
        <v>0.82125944817242524</v>
      </c>
      <c r="G9" s="73">
        <v>0.54103724228074834</v>
      </c>
      <c r="H9" s="74">
        <v>0.68145741214596955</v>
      </c>
      <c r="K9" s="175" t="s">
        <v>81</v>
      </c>
      <c r="L9" s="4">
        <v>218</v>
      </c>
      <c r="M9" s="5">
        <v>215</v>
      </c>
      <c r="N9" s="5">
        <v>523</v>
      </c>
      <c r="O9" s="6">
        <v>265</v>
      </c>
    </row>
    <row r="10" spans="2:15" ht="15.75" thickBot="1" x14ac:dyDescent="0.3">
      <c r="B10" s="202"/>
      <c r="C10" s="204"/>
      <c r="D10" s="12" t="s">
        <v>31</v>
      </c>
      <c r="E10" s="68"/>
      <c r="F10" s="59"/>
      <c r="G10" s="59">
        <v>0.6261248456931876</v>
      </c>
      <c r="H10" s="14">
        <v>0.78337038113167368</v>
      </c>
      <c r="K10" s="176"/>
      <c r="L10" s="7">
        <v>524</v>
      </c>
      <c r="M10">
        <v>216</v>
      </c>
      <c r="N10">
        <v>527</v>
      </c>
      <c r="O10" s="8">
        <v>268</v>
      </c>
    </row>
    <row r="11" spans="2:15" ht="15.75" thickBot="1" x14ac:dyDescent="0.3">
      <c r="B11" s="70"/>
      <c r="C11" s="71"/>
      <c r="E11" s="13"/>
      <c r="F11" s="13"/>
      <c r="G11" s="13"/>
      <c r="H11" s="13"/>
      <c r="K11" s="177"/>
      <c r="L11" s="9">
        <v>266</v>
      </c>
      <c r="M11" s="36">
        <v>217</v>
      </c>
      <c r="N11" s="36">
        <v>530</v>
      </c>
      <c r="O11" s="37">
        <v>269</v>
      </c>
    </row>
    <row r="12" spans="2:15" ht="15.75" thickBot="1" x14ac:dyDescent="0.3">
      <c r="C12" t="s">
        <v>79</v>
      </c>
      <c r="E12" s="13"/>
      <c r="F12" s="13"/>
      <c r="G12" s="13"/>
      <c r="H12" s="13"/>
      <c r="K12" s="175" t="s">
        <v>1</v>
      </c>
      <c r="L12" s="4">
        <v>171</v>
      </c>
      <c r="M12" s="5">
        <v>172</v>
      </c>
      <c r="N12" s="5">
        <v>492</v>
      </c>
      <c r="O12" s="6">
        <v>227</v>
      </c>
    </row>
    <row r="13" spans="2:15" ht="15.75" thickBot="1" x14ac:dyDescent="0.3">
      <c r="B13" s="200" t="s">
        <v>119</v>
      </c>
      <c r="C13" s="5"/>
      <c r="D13" s="5"/>
      <c r="E13" s="97" t="s">
        <v>2</v>
      </c>
      <c r="F13" s="97" t="s">
        <v>103</v>
      </c>
      <c r="G13" s="97" t="s">
        <v>108</v>
      </c>
      <c r="H13" s="32" t="s">
        <v>105</v>
      </c>
      <c r="K13" s="176"/>
      <c r="L13" s="7">
        <v>495</v>
      </c>
      <c r="M13">
        <v>175</v>
      </c>
      <c r="N13">
        <v>496</v>
      </c>
      <c r="O13" s="8">
        <v>229</v>
      </c>
    </row>
    <row r="14" spans="2:15" ht="15.75" thickBot="1" x14ac:dyDescent="0.3">
      <c r="B14" s="201"/>
      <c r="D14" s="10" t="s">
        <v>9</v>
      </c>
      <c r="E14" s="15">
        <v>1</v>
      </c>
      <c r="F14" s="16">
        <v>1.2646782701935386</v>
      </c>
      <c r="G14" s="16">
        <v>1.7690980070625892</v>
      </c>
      <c r="H14" s="17">
        <v>1.3655483915751212</v>
      </c>
      <c r="K14" s="177"/>
      <c r="L14" s="9">
        <v>228</v>
      </c>
      <c r="M14" s="36">
        <v>177</v>
      </c>
      <c r="N14" s="36">
        <v>497</v>
      </c>
      <c r="O14" s="37">
        <v>230</v>
      </c>
    </row>
    <row r="15" spans="2:15" x14ac:dyDescent="0.25">
      <c r="B15" s="201"/>
      <c r="D15" s="11" t="s">
        <v>10</v>
      </c>
      <c r="E15" s="18">
        <v>0.11509403599308285</v>
      </c>
      <c r="F15" s="19">
        <v>0.13427921285762484</v>
      </c>
      <c r="G15" s="19">
        <v>0.12426330970203567</v>
      </c>
      <c r="H15" s="20">
        <v>5.7846063934599075E-2</v>
      </c>
      <c r="K15" s="175" t="s">
        <v>23</v>
      </c>
      <c r="L15" s="4">
        <v>148</v>
      </c>
      <c r="M15" s="5">
        <v>147</v>
      </c>
      <c r="N15" s="5">
        <v>467</v>
      </c>
      <c r="O15" s="6">
        <v>217</v>
      </c>
    </row>
    <row r="16" spans="2:15" ht="15.75" thickBot="1" x14ac:dyDescent="0.3">
      <c r="B16" s="201"/>
      <c r="D16" s="11" t="s">
        <v>11</v>
      </c>
      <c r="E16" s="24">
        <v>3</v>
      </c>
      <c r="F16" s="25">
        <v>3</v>
      </c>
      <c r="G16" s="25">
        <v>3</v>
      </c>
      <c r="H16" s="26">
        <v>3</v>
      </c>
      <c r="K16" s="176"/>
      <c r="L16" s="7">
        <v>471</v>
      </c>
      <c r="M16">
        <v>149</v>
      </c>
      <c r="N16">
        <v>468</v>
      </c>
      <c r="O16" s="8">
        <v>219</v>
      </c>
    </row>
    <row r="17" spans="2:15" ht="15.75" thickBot="1" x14ac:dyDescent="0.3">
      <c r="B17" s="201"/>
      <c r="C17" s="203" t="s">
        <v>29</v>
      </c>
      <c r="D17" s="10" t="s">
        <v>30</v>
      </c>
      <c r="E17" s="72"/>
      <c r="F17" s="73">
        <v>0.29025946450889017</v>
      </c>
      <c r="G17" s="73">
        <v>2.0913353403371256E-2</v>
      </c>
      <c r="H17" s="74">
        <v>0.10485176594094854</v>
      </c>
      <c r="K17" s="177"/>
      <c r="L17" s="9">
        <v>218</v>
      </c>
      <c r="M17" s="36">
        <v>150</v>
      </c>
      <c r="N17" s="36">
        <v>472</v>
      </c>
      <c r="O17" s="37">
        <v>220</v>
      </c>
    </row>
    <row r="18" spans="2:15" ht="15.75" thickBot="1" x14ac:dyDescent="0.3">
      <c r="B18" s="202"/>
      <c r="C18" s="204"/>
      <c r="D18" s="12" t="s">
        <v>31</v>
      </c>
      <c r="E18" s="68"/>
      <c r="F18" s="59"/>
      <c r="G18" s="59">
        <v>8.7934829458970909E-2</v>
      </c>
      <c r="H18" s="14">
        <v>0.61632587698368391</v>
      </c>
    </row>
    <row r="19" spans="2:15" x14ac:dyDescent="0.25">
      <c r="E19" s="13"/>
      <c r="F19" s="13"/>
      <c r="G19" s="13"/>
      <c r="H19" s="13"/>
    </row>
    <row r="20" spans="2:15" ht="15.75" thickBot="1" x14ac:dyDescent="0.3">
      <c r="C20" t="s">
        <v>79</v>
      </c>
      <c r="E20" s="13"/>
      <c r="F20" s="13"/>
      <c r="G20" s="13"/>
      <c r="H20" s="13"/>
    </row>
    <row r="21" spans="2:15" ht="17.25" customHeight="1" thickBot="1" x14ac:dyDescent="0.3">
      <c r="B21" s="200" t="s">
        <v>56</v>
      </c>
      <c r="C21" s="5"/>
      <c r="D21" s="5"/>
      <c r="E21" s="97" t="s">
        <v>2</v>
      </c>
      <c r="F21" s="97" t="s">
        <v>103</v>
      </c>
      <c r="G21" s="97" t="s">
        <v>108</v>
      </c>
      <c r="H21" s="32" t="s">
        <v>105</v>
      </c>
    </row>
    <row r="22" spans="2:15" x14ac:dyDescent="0.25">
      <c r="B22" s="201"/>
      <c r="D22" s="10" t="s">
        <v>9</v>
      </c>
      <c r="E22" s="15">
        <v>1</v>
      </c>
      <c r="F22" s="16">
        <v>0.71868497823294986</v>
      </c>
      <c r="G22" s="16">
        <v>0.77447523418129582</v>
      </c>
      <c r="H22" s="17">
        <v>0.42024612833006925</v>
      </c>
    </row>
    <row r="23" spans="2:15" x14ac:dyDescent="0.25">
      <c r="B23" s="201"/>
      <c r="D23" s="11" t="s">
        <v>10</v>
      </c>
      <c r="E23" s="18">
        <v>6.4946337561916007E-2</v>
      </c>
      <c r="F23" s="19">
        <v>8.1751565352007588E-2</v>
      </c>
      <c r="G23" s="19">
        <v>4.2502730293968193E-2</v>
      </c>
      <c r="H23" s="20">
        <v>4.146362868100794E-2</v>
      </c>
    </row>
    <row r="24" spans="2:15" ht="15.75" thickBot="1" x14ac:dyDescent="0.3">
      <c r="B24" s="201"/>
      <c r="D24" s="11" t="s">
        <v>11</v>
      </c>
      <c r="E24" s="24">
        <v>3</v>
      </c>
      <c r="F24" s="25">
        <v>3</v>
      </c>
      <c r="G24" s="25">
        <v>3</v>
      </c>
      <c r="H24" s="26">
        <v>3</v>
      </c>
    </row>
    <row r="25" spans="2:15" x14ac:dyDescent="0.25">
      <c r="B25" s="201"/>
      <c r="C25" s="203" t="s">
        <v>29</v>
      </c>
      <c r="D25" s="10" t="s">
        <v>30</v>
      </c>
      <c r="E25" s="72"/>
      <c r="F25" s="73">
        <v>7.1794298556006372E-2</v>
      </c>
      <c r="G25" s="73">
        <v>1.4260702637169172E-3</v>
      </c>
      <c r="H25" s="74">
        <v>0.14879215162845233</v>
      </c>
    </row>
    <row r="26" spans="2:15" ht="15.75" thickBot="1" x14ac:dyDescent="0.3">
      <c r="B26" s="202"/>
      <c r="C26" s="204"/>
      <c r="D26" s="12" t="s">
        <v>31</v>
      </c>
      <c r="E26" s="68"/>
      <c r="F26" s="59"/>
      <c r="G26" s="59">
        <v>0.59648680862287784</v>
      </c>
      <c r="H26" s="14">
        <v>1.9420891016482474E-2</v>
      </c>
    </row>
    <row r="27" spans="2:15" x14ac:dyDescent="0.25">
      <c r="E27" s="13"/>
      <c r="F27" s="13"/>
      <c r="G27" s="13"/>
      <c r="H27" s="13"/>
    </row>
    <row r="28" spans="2:15" ht="15.75" thickBot="1" x14ac:dyDescent="0.3">
      <c r="C28" t="s">
        <v>79</v>
      </c>
      <c r="E28" s="13"/>
      <c r="F28" s="13"/>
      <c r="G28" s="13"/>
      <c r="H28" s="13"/>
    </row>
    <row r="29" spans="2:15" ht="15.75" thickBot="1" x14ac:dyDescent="0.3">
      <c r="B29" s="200" t="s">
        <v>28</v>
      </c>
      <c r="C29" s="5"/>
      <c r="D29" s="5"/>
      <c r="E29" s="97" t="s">
        <v>2</v>
      </c>
      <c r="F29" s="97" t="s">
        <v>3</v>
      </c>
      <c r="G29" s="97" t="s">
        <v>4</v>
      </c>
      <c r="H29" s="32" t="s">
        <v>5</v>
      </c>
    </row>
    <row r="30" spans="2:15" x14ac:dyDescent="0.25">
      <c r="B30" s="201"/>
      <c r="D30" s="10" t="s">
        <v>9</v>
      </c>
      <c r="E30" s="15">
        <v>1</v>
      </c>
      <c r="F30" s="16">
        <v>0.85542544637997076</v>
      </c>
      <c r="G30" s="16">
        <v>1.6082488854592476</v>
      </c>
      <c r="H30" s="17">
        <v>1.667741610058217</v>
      </c>
    </row>
    <row r="31" spans="2:15" x14ac:dyDescent="0.25">
      <c r="B31" s="201"/>
      <c r="D31" s="11" t="s">
        <v>10</v>
      </c>
      <c r="E31" s="18">
        <v>8.376557454942736E-2</v>
      </c>
      <c r="F31" s="19">
        <v>0.13264102333386973</v>
      </c>
      <c r="G31" s="19">
        <v>0.15979295167776644</v>
      </c>
      <c r="H31" s="20">
        <v>0.24569669436271732</v>
      </c>
    </row>
    <row r="32" spans="2:15" ht="15.75" thickBot="1" x14ac:dyDescent="0.3">
      <c r="B32" s="201"/>
      <c r="D32" s="11" t="s">
        <v>11</v>
      </c>
      <c r="E32" s="24">
        <v>3</v>
      </c>
      <c r="F32" s="25">
        <v>3</v>
      </c>
      <c r="G32" s="25">
        <v>3</v>
      </c>
      <c r="H32" s="26">
        <v>3</v>
      </c>
    </row>
    <row r="33" spans="2:8" x14ac:dyDescent="0.25">
      <c r="B33" s="201"/>
      <c r="C33" s="203" t="s">
        <v>29</v>
      </c>
      <c r="D33" s="10" t="s">
        <v>30</v>
      </c>
      <c r="E33" s="72"/>
      <c r="F33" s="73">
        <v>0.75574773542978435</v>
      </c>
      <c r="G33" s="73">
        <v>8.3647819526361002E-3</v>
      </c>
      <c r="H33" s="74">
        <v>3.6274267408978808E-2</v>
      </c>
    </row>
    <row r="34" spans="2:8" ht="15.75" thickBot="1" x14ac:dyDescent="0.3">
      <c r="B34" s="202"/>
      <c r="C34" s="204"/>
      <c r="D34" s="12" t="s">
        <v>31</v>
      </c>
      <c r="E34" s="68"/>
      <c r="F34" s="59"/>
      <c r="G34" s="59">
        <v>8.2490565316150552E-3</v>
      </c>
      <c r="H34" s="14">
        <v>3.0029921589577541E-2</v>
      </c>
    </row>
  </sheetData>
  <mergeCells count="12">
    <mergeCell ref="K15:K17"/>
    <mergeCell ref="K6:K8"/>
    <mergeCell ref="K9:K11"/>
    <mergeCell ref="K12:K14"/>
    <mergeCell ref="B21:B26"/>
    <mergeCell ref="C25:C26"/>
    <mergeCell ref="B29:B34"/>
    <mergeCell ref="C33:C34"/>
    <mergeCell ref="B5:B10"/>
    <mergeCell ref="C9:C10"/>
    <mergeCell ref="B13:B18"/>
    <mergeCell ref="C17:C18"/>
  </mergeCells>
  <phoneticPr fontId="12" type="noConversion"/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F35DB-A10D-49A1-88D3-46DD72B70BB7}">
  <dimension ref="A2:W48"/>
  <sheetViews>
    <sheetView topLeftCell="L33" zoomScale="160" zoomScaleNormal="160" workbookViewId="0">
      <selection activeCell="U24" sqref="U24"/>
    </sheetView>
  </sheetViews>
  <sheetFormatPr baseColWidth="10" defaultColWidth="11.42578125" defaultRowHeight="15" x14ac:dyDescent="0.25"/>
  <cols>
    <col min="2" max="2" width="14.85546875" bestFit="1" customWidth="1"/>
    <col min="4" max="4" width="15.7109375" customWidth="1"/>
    <col min="11" max="11" width="14.85546875" bestFit="1" customWidth="1"/>
    <col min="13" max="13" width="16.85546875" customWidth="1"/>
    <col min="21" max="21" width="18.140625" customWidth="1"/>
    <col min="22" max="22" width="19" customWidth="1"/>
    <col min="23" max="23" width="18" customWidth="1"/>
  </cols>
  <sheetData>
    <row r="2" spans="1:23" ht="15.75" thickBot="1" x14ac:dyDescent="0.3"/>
    <row r="3" spans="1:23" ht="15.75" thickBot="1" x14ac:dyDescent="0.3">
      <c r="A3" s="1" t="s">
        <v>108</v>
      </c>
      <c r="B3" s="3"/>
      <c r="C3" s="3"/>
      <c r="D3" s="3"/>
      <c r="E3" s="3"/>
      <c r="F3" s="3"/>
      <c r="G3" s="3"/>
      <c r="H3" s="27"/>
      <c r="J3" s="2" t="s">
        <v>105</v>
      </c>
      <c r="K3" s="3"/>
      <c r="L3" s="3"/>
      <c r="M3" s="3"/>
      <c r="N3" s="3"/>
      <c r="O3" s="3"/>
      <c r="P3" s="3"/>
      <c r="Q3" s="27"/>
      <c r="S3" s="174" t="s">
        <v>7</v>
      </c>
      <c r="T3" s="5" t="s">
        <v>2</v>
      </c>
      <c r="U3" s="5" t="s">
        <v>103</v>
      </c>
      <c r="V3" s="5" t="s">
        <v>108</v>
      </c>
      <c r="W3" s="6" t="s">
        <v>105</v>
      </c>
    </row>
    <row r="4" spans="1:23" ht="15.75" thickBot="1" x14ac:dyDescent="0.3">
      <c r="A4" s="4"/>
      <c r="B4" s="5"/>
      <c r="C4" s="180" t="s">
        <v>82</v>
      </c>
      <c r="D4" s="181"/>
      <c r="E4" s="181"/>
      <c r="F4" s="181"/>
      <c r="G4" s="181"/>
      <c r="H4" s="182"/>
      <c r="J4" s="4"/>
      <c r="K4" s="5"/>
      <c r="L4" s="180" t="s">
        <v>82</v>
      </c>
      <c r="M4" s="181"/>
      <c r="N4" s="181"/>
      <c r="O4" s="181"/>
      <c r="P4" s="181"/>
      <c r="Q4" s="182"/>
      <c r="S4" s="175" t="s">
        <v>65</v>
      </c>
      <c r="T4" s="4">
        <v>312</v>
      </c>
      <c r="U4" s="5">
        <v>309</v>
      </c>
      <c r="V4" s="5">
        <v>597</v>
      </c>
      <c r="W4" s="6">
        <v>379</v>
      </c>
    </row>
    <row r="5" spans="1:23" ht="15.75" thickBot="1" x14ac:dyDescent="0.3">
      <c r="A5" s="7"/>
      <c r="C5" s="76" t="s">
        <v>2</v>
      </c>
      <c r="D5" s="77" t="s">
        <v>120</v>
      </c>
      <c r="E5" s="76" t="s">
        <v>123</v>
      </c>
      <c r="F5" s="77" t="s">
        <v>124</v>
      </c>
      <c r="G5" s="77" t="s">
        <v>71</v>
      </c>
      <c r="H5" s="78" t="s">
        <v>125</v>
      </c>
      <c r="J5" s="7"/>
      <c r="L5" s="76" t="s">
        <v>2</v>
      </c>
      <c r="M5" s="77" t="s">
        <v>120</v>
      </c>
      <c r="N5" s="76" t="s">
        <v>123</v>
      </c>
      <c r="O5" s="77" t="s">
        <v>124</v>
      </c>
      <c r="P5" s="77" t="s">
        <v>71</v>
      </c>
      <c r="Q5" s="78" t="s">
        <v>125</v>
      </c>
      <c r="S5" s="176"/>
      <c r="T5" s="7">
        <v>600</v>
      </c>
      <c r="U5">
        <v>310</v>
      </c>
      <c r="V5">
        <v>598</v>
      </c>
      <c r="W5" s="8">
        <v>385</v>
      </c>
    </row>
    <row r="6" spans="1:23" ht="15.75" thickBot="1" x14ac:dyDescent="0.3">
      <c r="A6" s="7"/>
      <c r="C6" s="155">
        <v>202.89</v>
      </c>
      <c r="D6" s="143">
        <v>231.02</v>
      </c>
      <c r="E6" s="155">
        <v>204.01</v>
      </c>
      <c r="F6" s="143">
        <v>255.42</v>
      </c>
      <c r="G6" s="143">
        <v>291.26</v>
      </c>
      <c r="H6" s="156">
        <v>293.26</v>
      </c>
      <c r="J6" s="7"/>
      <c r="L6" s="155">
        <v>249.67</v>
      </c>
      <c r="M6" s="156">
        <v>221</v>
      </c>
      <c r="N6" s="155">
        <v>255.42</v>
      </c>
      <c r="O6" s="143">
        <v>204.01</v>
      </c>
      <c r="P6" s="143">
        <v>202.89</v>
      </c>
      <c r="Q6" s="156">
        <v>325.72000000000003</v>
      </c>
      <c r="S6" s="177"/>
      <c r="T6" s="9">
        <v>378</v>
      </c>
      <c r="U6" s="36">
        <v>311</v>
      </c>
      <c r="V6" s="36">
        <v>599</v>
      </c>
      <c r="W6" s="37">
        <v>386</v>
      </c>
    </row>
    <row r="7" spans="1:23" x14ac:dyDescent="0.25">
      <c r="A7" s="7"/>
      <c r="C7" s="159">
        <v>210.68</v>
      </c>
      <c r="D7" s="157">
        <v>241.65</v>
      </c>
      <c r="E7" s="159">
        <v>161.83000000000001</v>
      </c>
      <c r="F7" s="157">
        <v>312.86</v>
      </c>
      <c r="G7" s="157">
        <v>325.77999999999997</v>
      </c>
      <c r="H7" s="158">
        <v>474.54</v>
      </c>
      <c r="J7" s="7"/>
      <c r="L7" s="159">
        <v>182.69</v>
      </c>
      <c r="M7" s="158">
        <v>202</v>
      </c>
      <c r="N7" s="159">
        <v>200.96</v>
      </c>
      <c r="O7" s="157">
        <v>269.25</v>
      </c>
      <c r="P7" s="157">
        <v>293.26</v>
      </c>
      <c r="Q7" s="158">
        <v>291.26</v>
      </c>
      <c r="S7" s="175" t="s">
        <v>119</v>
      </c>
      <c r="T7" s="4">
        <v>218</v>
      </c>
      <c r="U7" s="5">
        <v>215</v>
      </c>
      <c r="V7" s="5">
        <v>523</v>
      </c>
      <c r="W7" s="6">
        <v>265</v>
      </c>
    </row>
    <row r="8" spans="1:23" ht="15.75" thickBot="1" x14ac:dyDescent="0.3">
      <c r="A8" s="7"/>
      <c r="C8" s="147">
        <v>179.58</v>
      </c>
      <c r="D8" s="163">
        <v>200.76</v>
      </c>
      <c r="E8" s="147">
        <v>326.89</v>
      </c>
      <c r="F8" s="163">
        <v>300.25</v>
      </c>
      <c r="G8" s="163">
        <v>299.77</v>
      </c>
      <c r="H8" s="148">
        <v>417.71</v>
      </c>
      <c r="J8" s="7"/>
      <c r="L8" s="147">
        <v>200.36</v>
      </c>
      <c r="M8" s="148">
        <v>191.57</v>
      </c>
      <c r="N8" s="147">
        <v>197.36</v>
      </c>
      <c r="O8" s="163">
        <v>278.3</v>
      </c>
      <c r="P8" s="163">
        <v>300.45</v>
      </c>
      <c r="Q8" s="148">
        <v>425.36</v>
      </c>
      <c r="S8" s="176"/>
      <c r="T8" s="7">
        <v>524</v>
      </c>
      <c r="U8">
        <v>216</v>
      </c>
      <c r="V8">
        <v>527</v>
      </c>
      <c r="W8" s="8">
        <v>268</v>
      </c>
    </row>
    <row r="9" spans="1:23" ht="15.75" thickBot="1" x14ac:dyDescent="0.3">
      <c r="A9" s="7"/>
      <c r="B9" s="10" t="s">
        <v>9</v>
      </c>
      <c r="C9" s="160">
        <v>197.71666666666667</v>
      </c>
      <c r="D9" s="162">
        <v>224.47666666666669</v>
      </c>
      <c r="E9" s="160">
        <v>230.91</v>
      </c>
      <c r="F9" s="162">
        <v>289.51</v>
      </c>
      <c r="G9" s="162">
        <v>305.6033333333333</v>
      </c>
      <c r="H9" s="161">
        <v>395.17</v>
      </c>
      <c r="J9" s="7"/>
      <c r="K9" s="10" t="s">
        <v>9</v>
      </c>
      <c r="L9" s="97">
        <v>210.90666666666667</v>
      </c>
      <c r="M9" s="98">
        <v>204.85666666666665</v>
      </c>
      <c r="N9" s="97">
        <v>217.91333333333333</v>
      </c>
      <c r="O9" s="98">
        <v>250.51999999999998</v>
      </c>
      <c r="P9" s="98">
        <v>265.5333333333333</v>
      </c>
      <c r="Q9" s="99">
        <v>347.44666666666672</v>
      </c>
      <c r="S9" s="177"/>
      <c r="T9" s="9">
        <v>266</v>
      </c>
      <c r="U9" s="36">
        <v>217</v>
      </c>
      <c r="V9" s="36">
        <v>530</v>
      </c>
      <c r="W9" s="37">
        <v>269</v>
      </c>
    </row>
    <row r="10" spans="1:23" ht="15.75" thickBot="1" x14ac:dyDescent="0.3">
      <c r="A10" s="178" t="s">
        <v>83</v>
      </c>
      <c r="B10" s="12" t="s">
        <v>10</v>
      </c>
      <c r="C10" s="160">
        <v>7.6285288130708278</v>
      </c>
      <c r="D10" s="162">
        <v>10.001215852011125</v>
      </c>
      <c r="E10" s="160">
        <v>40.425262728480412</v>
      </c>
      <c r="F10" s="162">
        <v>14.231023231736446</v>
      </c>
      <c r="G10" s="162">
        <v>8.4777936507787874</v>
      </c>
      <c r="H10" s="161">
        <v>43.707737174199274</v>
      </c>
      <c r="J10" s="178" t="s">
        <v>83</v>
      </c>
      <c r="K10" s="12" t="s">
        <v>10</v>
      </c>
      <c r="L10" s="97">
        <v>16.363945689182671</v>
      </c>
      <c r="M10" s="98">
        <v>7.0340699982826997</v>
      </c>
      <c r="N10" s="97">
        <v>15.335525447168058</v>
      </c>
      <c r="O10" s="98">
        <v>19.107070826151126</v>
      </c>
      <c r="P10" s="98">
        <v>25.630123047059502</v>
      </c>
      <c r="Q10" s="99">
        <v>32.828641063468858</v>
      </c>
      <c r="S10" s="175" t="s">
        <v>56</v>
      </c>
      <c r="T10" s="4">
        <v>171</v>
      </c>
      <c r="U10" s="5">
        <v>172</v>
      </c>
      <c r="V10" s="5">
        <v>492</v>
      </c>
      <c r="W10" s="6">
        <v>227</v>
      </c>
    </row>
    <row r="11" spans="1:23" ht="15" customHeight="1" thickBot="1" x14ac:dyDescent="0.3">
      <c r="A11" s="208"/>
      <c r="B11" s="11" t="s">
        <v>84</v>
      </c>
      <c r="C11" s="125"/>
      <c r="D11" s="144">
        <v>0.98899999999999999</v>
      </c>
      <c r="E11" s="145">
        <v>0.97189999999999999</v>
      </c>
      <c r="F11" s="145">
        <v>0.3674</v>
      </c>
      <c r="G11" s="145">
        <v>0.22359999999999999</v>
      </c>
      <c r="H11" s="146">
        <v>8.3000000000000001E-3</v>
      </c>
      <c r="J11" s="208"/>
      <c r="K11" s="11" t="s">
        <v>84</v>
      </c>
      <c r="L11" s="125"/>
      <c r="M11" s="144" t="s">
        <v>19</v>
      </c>
      <c r="N11" s="145" t="s">
        <v>19</v>
      </c>
      <c r="O11" s="145">
        <v>0.87719999999999998</v>
      </c>
      <c r="P11" s="145">
        <v>0.67069999999999996</v>
      </c>
      <c r="Q11" s="146">
        <v>2.5899999999999999E-2</v>
      </c>
      <c r="S11" s="176"/>
      <c r="T11" s="7">
        <v>495</v>
      </c>
      <c r="U11">
        <v>175</v>
      </c>
      <c r="V11">
        <v>496</v>
      </c>
      <c r="W11" s="8">
        <v>229</v>
      </c>
    </row>
    <row r="12" spans="1:23" ht="15.75" thickBot="1" x14ac:dyDescent="0.3">
      <c r="A12" s="208"/>
      <c r="B12" s="11" t="s">
        <v>85</v>
      </c>
      <c r="C12" s="129"/>
      <c r="D12" s="71"/>
      <c r="E12" s="144" t="s">
        <v>19</v>
      </c>
      <c r="F12" s="145">
        <v>0.69430000000000003</v>
      </c>
      <c r="G12" s="145">
        <v>0.48959999999999998</v>
      </c>
      <c r="H12" s="146">
        <v>2.2700000000000001E-2</v>
      </c>
      <c r="J12" s="208"/>
      <c r="K12" s="11" t="s">
        <v>85</v>
      </c>
      <c r="L12" s="129"/>
      <c r="M12" s="71"/>
      <c r="N12" s="147">
        <v>0.999</v>
      </c>
      <c r="O12" s="163">
        <v>0.80300000000000005</v>
      </c>
      <c r="P12" s="163">
        <v>0.57540000000000002</v>
      </c>
      <c r="Q12" s="148">
        <v>1.9599999999999999E-2</v>
      </c>
      <c r="S12" s="177"/>
      <c r="T12" s="9">
        <v>228</v>
      </c>
      <c r="U12" s="36">
        <v>177</v>
      </c>
      <c r="V12" s="36">
        <v>497</v>
      </c>
      <c r="W12" s="37">
        <v>230</v>
      </c>
    </row>
    <row r="13" spans="1:23" ht="15.75" thickBot="1" x14ac:dyDescent="0.3">
      <c r="A13" s="179"/>
      <c r="B13" s="12" t="s">
        <v>86</v>
      </c>
      <c r="C13" s="139"/>
      <c r="D13" s="149"/>
      <c r="E13" s="149"/>
      <c r="F13" s="144">
        <v>0.77259999999999995</v>
      </c>
      <c r="G13" s="145">
        <v>0.57040000000000002</v>
      </c>
      <c r="H13" s="146">
        <v>2.8899999999999999E-2</v>
      </c>
      <c r="J13" s="179"/>
      <c r="K13" s="12" t="s">
        <v>87</v>
      </c>
      <c r="L13" s="139"/>
      <c r="M13" s="149"/>
      <c r="N13" s="149"/>
      <c r="O13" s="147">
        <v>0.94040000000000001</v>
      </c>
      <c r="P13" s="163">
        <v>0.77590000000000003</v>
      </c>
      <c r="Q13" s="148">
        <v>3.5799999999999998E-2</v>
      </c>
      <c r="S13" s="175" t="s">
        <v>28</v>
      </c>
      <c r="T13" s="4">
        <v>148</v>
      </c>
      <c r="U13" s="5">
        <v>147</v>
      </c>
      <c r="V13" s="5">
        <v>467</v>
      </c>
      <c r="W13" s="6">
        <v>217</v>
      </c>
    </row>
    <row r="14" spans="1:23" ht="15.75" thickBot="1" x14ac:dyDescent="0.3">
      <c r="A14" s="7"/>
      <c r="H14" s="8"/>
      <c r="J14" s="7"/>
      <c r="Q14" s="8"/>
      <c r="S14" s="176"/>
      <c r="T14" s="7">
        <v>471</v>
      </c>
      <c r="U14">
        <v>149</v>
      </c>
      <c r="V14">
        <v>468</v>
      </c>
      <c r="W14" s="8">
        <v>219</v>
      </c>
    </row>
    <row r="15" spans="1:23" ht="15.75" thickBot="1" x14ac:dyDescent="0.3">
      <c r="A15" s="7"/>
      <c r="C15" s="209" t="s">
        <v>88</v>
      </c>
      <c r="D15" s="210"/>
      <c r="E15" s="210"/>
      <c r="F15" s="210"/>
      <c r="G15" s="210"/>
      <c r="H15" s="211"/>
      <c r="J15" s="7"/>
      <c r="L15" s="209" t="s">
        <v>88</v>
      </c>
      <c r="M15" s="210"/>
      <c r="N15" s="210"/>
      <c r="O15" s="210"/>
      <c r="P15" s="210"/>
      <c r="Q15" s="211"/>
      <c r="S15" s="177"/>
      <c r="T15" s="9">
        <v>218</v>
      </c>
      <c r="U15" s="36">
        <v>150</v>
      </c>
      <c r="V15" s="36">
        <v>472</v>
      </c>
      <c r="W15" s="37">
        <v>220</v>
      </c>
    </row>
    <row r="16" spans="1:23" ht="15.75" thickBot="1" x14ac:dyDescent="0.3">
      <c r="A16" s="7"/>
      <c r="C16" s="76" t="s">
        <v>2</v>
      </c>
      <c r="D16" s="77" t="s">
        <v>120</v>
      </c>
      <c r="E16" s="76" t="s">
        <v>123</v>
      </c>
      <c r="F16" s="77" t="s">
        <v>124</v>
      </c>
      <c r="G16" s="77" t="s">
        <v>71</v>
      </c>
      <c r="H16" s="78" t="s">
        <v>125</v>
      </c>
      <c r="J16" s="7"/>
      <c r="L16" s="76" t="s">
        <v>2</v>
      </c>
      <c r="M16" s="77" t="s">
        <v>120</v>
      </c>
      <c r="N16" s="76" t="s">
        <v>123</v>
      </c>
      <c r="O16" s="77" t="s">
        <v>124</v>
      </c>
      <c r="P16" s="77" t="s">
        <v>71</v>
      </c>
      <c r="Q16" s="78" t="s">
        <v>125</v>
      </c>
      <c r="S16" s="175" t="s">
        <v>112</v>
      </c>
      <c r="T16" s="4">
        <v>269</v>
      </c>
      <c r="U16" s="5">
        <v>270</v>
      </c>
      <c r="V16" s="5">
        <v>571</v>
      </c>
      <c r="W16" s="6">
        <v>326</v>
      </c>
    </row>
    <row r="17" spans="1:23" x14ac:dyDescent="0.25">
      <c r="A17" s="7"/>
      <c r="C17" s="155">
        <v>3987.36</v>
      </c>
      <c r="D17" s="156">
        <v>3579.78</v>
      </c>
      <c r="E17" s="157">
        <v>3385.79</v>
      </c>
      <c r="F17" s="157">
        <v>3251.3</v>
      </c>
      <c r="G17" s="157">
        <v>4434.4799999999996</v>
      </c>
      <c r="H17" s="158">
        <v>3519.98</v>
      </c>
      <c r="J17" s="7"/>
      <c r="L17" s="126">
        <v>3976.32</v>
      </c>
      <c r="M17" s="128">
        <v>4259.91</v>
      </c>
      <c r="N17" s="126">
        <v>3366.87</v>
      </c>
      <c r="O17" s="127">
        <v>3759.03</v>
      </c>
      <c r="P17" s="127">
        <v>3855.49</v>
      </c>
      <c r="Q17" s="128">
        <v>3425.13</v>
      </c>
      <c r="S17" s="176"/>
      <c r="T17" s="7">
        <v>566</v>
      </c>
      <c r="U17">
        <v>271</v>
      </c>
      <c r="V17">
        <v>572</v>
      </c>
      <c r="W17" s="8">
        <v>328</v>
      </c>
    </row>
    <row r="18" spans="1:23" ht="15.75" thickBot="1" x14ac:dyDescent="0.3">
      <c r="A18" s="7"/>
      <c r="C18" s="159">
        <v>4196.67</v>
      </c>
      <c r="D18" s="158">
        <v>4152.17</v>
      </c>
      <c r="E18" s="157">
        <v>4000.25</v>
      </c>
      <c r="F18" s="157">
        <v>4139.87</v>
      </c>
      <c r="G18" s="157">
        <v>3168.19</v>
      </c>
      <c r="H18" s="158">
        <v>3427.74</v>
      </c>
      <c r="J18" s="7"/>
      <c r="L18" s="131">
        <v>3278.36</v>
      </c>
      <c r="M18" s="133">
        <v>3280.27</v>
      </c>
      <c r="N18" s="131">
        <v>3846.5</v>
      </c>
      <c r="O18" s="132">
        <v>3298.47</v>
      </c>
      <c r="P18" s="132">
        <v>3370.32</v>
      </c>
      <c r="Q18" s="133">
        <v>2743.93</v>
      </c>
      <c r="S18" s="177"/>
      <c r="T18" s="9">
        <v>327</v>
      </c>
      <c r="U18" s="36">
        <v>272</v>
      </c>
      <c r="V18" s="36">
        <v>573</v>
      </c>
      <c r="W18" s="37">
        <v>329</v>
      </c>
    </row>
    <row r="19" spans="1:23" ht="15.75" thickBot="1" x14ac:dyDescent="0.3">
      <c r="A19" s="7"/>
      <c r="C19" s="159">
        <v>4123.3</v>
      </c>
      <c r="D19" s="158">
        <v>4305.75</v>
      </c>
      <c r="E19" s="157">
        <v>3866.87</v>
      </c>
      <c r="F19" s="157">
        <v>3759.03</v>
      </c>
      <c r="G19" s="157">
        <v>3355.49</v>
      </c>
      <c r="H19" s="158">
        <v>2743.93</v>
      </c>
      <c r="J19" s="7"/>
      <c r="L19" s="134">
        <v>3983.6</v>
      </c>
      <c r="M19" s="136">
        <v>3737.82</v>
      </c>
      <c r="N19" s="134">
        <v>4002.36</v>
      </c>
      <c r="O19" s="135">
        <v>2986.3</v>
      </c>
      <c r="P19" s="135">
        <v>2789.36</v>
      </c>
      <c r="Q19" s="136">
        <v>2369.4499999999998</v>
      </c>
      <c r="S19" s="47"/>
      <c r="T19" s="47"/>
      <c r="U19" s="47"/>
      <c r="V19" s="47"/>
      <c r="W19" s="47"/>
    </row>
    <row r="20" spans="1:23" ht="15.75" thickBot="1" x14ac:dyDescent="0.3">
      <c r="A20" s="7"/>
      <c r="B20" s="4" t="s">
        <v>9</v>
      </c>
      <c r="C20" s="160">
        <v>4102.4433333333336</v>
      </c>
      <c r="D20" s="161">
        <v>4012.5666666666671</v>
      </c>
      <c r="E20" s="162">
        <v>3750.97</v>
      </c>
      <c r="F20" s="162">
        <v>3716.7333333333336</v>
      </c>
      <c r="G20" s="162">
        <v>3652.72</v>
      </c>
      <c r="H20" s="161">
        <v>3230.5499999999997</v>
      </c>
      <c r="J20" s="7"/>
      <c r="K20" s="4" t="s">
        <v>9</v>
      </c>
      <c r="L20" s="160">
        <v>3746.0933333333337</v>
      </c>
      <c r="M20" s="161">
        <v>3759.3333333333335</v>
      </c>
      <c r="N20" s="162">
        <v>3738.5766666666664</v>
      </c>
      <c r="O20" s="162">
        <v>3347.9333333333329</v>
      </c>
      <c r="P20" s="162">
        <v>3338.39</v>
      </c>
      <c r="Q20" s="161">
        <v>2846.1699999999996</v>
      </c>
      <c r="S20" s="47"/>
      <c r="T20" s="47"/>
      <c r="U20" s="47"/>
      <c r="V20" s="47"/>
      <c r="W20" s="47"/>
    </row>
    <row r="21" spans="1:23" ht="15.75" thickBot="1" x14ac:dyDescent="0.3">
      <c r="A21" s="205" t="s">
        <v>83</v>
      </c>
      <c r="B21" s="2" t="s">
        <v>10</v>
      </c>
      <c r="C21" s="162">
        <v>50.064224159980149</v>
      </c>
      <c r="D21" s="161">
        <v>180.35454479893104</v>
      </c>
      <c r="E21" s="162">
        <v>152.36278373233625</v>
      </c>
      <c r="F21" s="162">
        <v>210.14858089421358</v>
      </c>
      <c r="G21" s="162">
        <v>322.19105639701087</v>
      </c>
      <c r="H21" s="161">
        <v>199.84789921893591</v>
      </c>
      <c r="J21" s="205" t="s">
        <v>83</v>
      </c>
      <c r="K21" s="2" t="s">
        <v>10</v>
      </c>
      <c r="L21" s="162">
        <v>190.95904327213049</v>
      </c>
      <c r="M21" s="161">
        <v>231.07033562836875</v>
      </c>
      <c r="N21" s="162">
        <v>156.13204485188058</v>
      </c>
      <c r="O21" s="162">
        <v>183.25021099477522</v>
      </c>
      <c r="P21" s="162">
        <v>251.62712179378059</v>
      </c>
      <c r="Q21" s="161">
        <v>252.30265282438745</v>
      </c>
      <c r="U21" s="47"/>
      <c r="V21" s="47"/>
    </row>
    <row r="22" spans="1:23" ht="15.75" thickBot="1" x14ac:dyDescent="0.3">
      <c r="A22" s="206"/>
      <c r="B22" s="11" t="s">
        <v>84</v>
      </c>
      <c r="C22" s="142"/>
      <c r="D22" s="144">
        <v>0.99980000000000002</v>
      </c>
      <c r="E22" s="145">
        <v>0.90859999999999996</v>
      </c>
      <c r="F22" s="145">
        <v>0.87250000000000005</v>
      </c>
      <c r="G22" s="145">
        <v>0.78910000000000002</v>
      </c>
      <c r="H22" s="146">
        <v>0.2029</v>
      </c>
      <c r="J22" s="206"/>
      <c r="K22" s="11" t="s">
        <v>84</v>
      </c>
      <c r="L22" s="125"/>
      <c r="M22" s="144" t="s">
        <v>19</v>
      </c>
      <c r="N22" s="145" t="s">
        <v>19</v>
      </c>
      <c r="O22" s="145">
        <v>0.88249999999999995</v>
      </c>
      <c r="P22" s="145">
        <v>0.87229999999999996</v>
      </c>
      <c r="Q22" s="146">
        <v>0.2208</v>
      </c>
      <c r="U22" s="47"/>
    </row>
    <row r="23" spans="1:23" ht="15.75" thickBot="1" x14ac:dyDescent="0.3">
      <c r="A23" s="206"/>
      <c r="B23" s="11" t="s">
        <v>85</v>
      </c>
      <c r="C23" s="71"/>
      <c r="D23" s="71"/>
      <c r="E23" s="147">
        <v>0.97170000000000001</v>
      </c>
      <c r="F23" s="163">
        <v>0.95309999999999995</v>
      </c>
      <c r="G23" s="163">
        <v>0.90039999999999998</v>
      </c>
      <c r="H23" s="148">
        <v>0.29289999999999999</v>
      </c>
      <c r="J23" s="206"/>
      <c r="K23" s="11" t="s">
        <v>85</v>
      </c>
      <c r="L23" s="129"/>
      <c r="M23" s="71"/>
      <c r="N23" s="144" t="s">
        <v>19</v>
      </c>
      <c r="O23" s="145">
        <v>0.86829999999999996</v>
      </c>
      <c r="P23" s="145">
        <v>0.85750000000000004</v>
      </c>
      <c r="Q23" s="146">
        <v>0.20949999999999999</v>
      </c>
    </row>
    <row r="24" spans="1:23" ht="15.75" thickBot="1" x14ac:dyDescent="0.3">
      <c r="A24" s="207"/>
      <c r="B24" s="12" t="s">
        <v>86</v>
      </c>
      <c r="C24" s="149"/>
      <c r="D24" s="149"/>
      <c r="E24" s="149"/>
      <c r="F24" s="147" t="s">
        <v>19</v>
      </c>
      <c r="G24" s="163">
        <v>0.99970000000000003</v>
      </c>
      <c r="H24" s="148">
        <v>0.68020000000000003</v>
      </c>
      <c r="J24" s="207"/>
      <c r="K24" s="12" t="s">
        <v>87</v>
      </c>
      <c r="L24" s="139"/>
      <c r="M24" s="149"/>
      <c r="N24" s="149"/>
      <c r="O24" s="144">
        <v>0.89019999999999999</v>
      </c>
      <c r="P24" s="145">
        <v>0.88039999999999996</v>
      </c>
      <c r="Q24" s="146">
        <v>0.22750000000000001</v>
      </c>
    </row>
    <row r="25" spans="1:23" ht="15.75" thickBot="1" x14ac:dyDescent="0.3">
      <c r="A25" s="7"/>
      <c r="H25" s="8"/>
      <c r="J25" s="7"/>
      <c r="Q25" s="8"/>
    </row>
    <row r="26" spans="1:23" ht="15.75" thickBot="1" x14ac:dyDescent="0.3">
      <c r="A26" s="7"/>
      <c r="C26" s="209" t="s">
        <v>89</v>
      </c>
      <c r="D26" s="210"/>
      <c r="E26" s="210"/>
      <c r="F26" s="210"/>
      <c r="G26" s="210"/>
      <c r="H26" s="211"/>
      <c r="J26" s="7"/>
      <c r="L26" s="209" t="s">
        <v>89</v>
      </c>
      <c r="M26" s="210"/>
      <c r="N26" s="210"/>
      <c r="O26" s="210"/>
      <c r="P26" s="210"/>
      <c r="Q26" s="211"/>
    </row>
    <row r="27" spans="1:23" ht="15.75" thickBot="1" x14ac:dyDescent="0.3">
      <c r="A27" s="7"/>
      <c r="C27" s="76" t="s">
        <v>2</v>
      </c>
      <c r="D27" s="77" t="s">
        <v>120</v>
      </c>
      <c r="E27" s="76" t="s">
        <v>123</v>
      </c>
      <c r="F27" s="77" t="s">
        <v>124</v>
      </c>
      <c r="G27" s="77" t="s">
        <v>71</v>
      </c>
      <c r="H27" s="78" t="s">
        <v>125</v>
      </c>
      <c r="J27" s="7"/>
      <c r="L27" s="76" t="s">
        <v>2</v>
      </c>
      <c r="M27" s="77" t="s">
        <v>120</v>
      </c>
      <c r="N27" s="76" t="s">
        <v>123</v>
      </c>
      <c r="O27" s="77" t="s">
        <v>124</v>
      </c>
      <c r="P27" s="77" t="s">
        <v>71</v>
      </c>
      <c r="Q27" s="78" t="s">
        <v>125</v>
      </c>
    </row>
    <row r="28" spans="1:23" ht="15.75" thickBot="1" x14ac:dyDescent="0.3">
      <c r="A28" s="7"/>
      <c r="B28" s="10" t="s">
        <v>9</v>
      </c>
      <c r="C28" s="152">
        <v>634</v>
      </c>
      <c r="D28" s="153">
        <v>553</v>
      </c>
      <c r="E28" s="153">
        <v>505</v>
      </c>
      <c r="F28" s="153">
        <v>406</v>
      </c>
      <c r="G28" s="153">
        <v>367</v>
      </c>
      <c r="H28" s="154">
        <v>377</v>
      </c>
      <c r="J28" s="7"/>
      <c r="K28" s="10" t="s">
        <v>9</v>
      </c>
      <c r="L28" s="152">
        <v>617</v>
      </c>
      <c r="M28" s="154">
        <v>574</v>
      </c>
      <c r="N28" s="152">
        <v>494</v>
      </c>
      <c r="O28" s="153">
        <v>378</v>
      </c>
      <c r="P28" s="153">
        <v>414</v>
      </c>
      <c r="Q28" s="154">
        <v>310</v>
      </c>
    </row>
    <row r="29" spans="1:23" ht="15.75" thickBot="1" x14ac:dyDescent="0.3">
      <c r="A29" s="205" t="s">
        <v>83</v>
      </c>
      <c r="B29" s="2" t="s">
        <v>10</v>
      </c>
      <c r="C29" s="134">
        <v>39.6</v>
      </c>
      <c r="D29" s="135">
        <v>26.6</v>
      </c>
      <c r="E29" s="135">
        <v>25.1</v>
      </c>
      <c r="F29" s="135">
        <v>29.7</v>
      </c>
      <c r="G29" s="135">
        <v>17.5</v>
      </c>
      <c r="H29" s="136">
        <v>22.5</v>
      </c>
      <c r="J29" s="205" t="s">
        <v>83</v>
      </c>
      <c r="K29" s="2" t="s">
        <v>10</v>
      </c>
      <c r="L29" s="162">
        <v>32.799999999999997</v>
      </c>
      <c r="M29" s="161">
        <v>31.1</v>
      </c>
      <c r="N29" s="162">
        <v>37.6</v>
      </c>
      <c r="O29" s="162">
        <v>22.6</v>
      </c>
      <c r="P29" s="162">
        <v>25.1</v>
      </c>
      <c r="Q29" s="161">
        <v>18.600000000000001</v>
      </c>
    </row>
    <row r="30" spans="1:23" ht="15.75" thickBot="1" x14ac:dyDescent="0.3">
      <c r="A30" s="206"/>
      <c r="B30" s="11" t="s">
        <v>84</v>
      </c>
      <c r="C30" s="125"/>
      <c r="D30" s="144">
        <v>0.28660000000000002</v>
      </c>
      <c r="E30" s="145">
        <v>1.66E-2</v>
      </c>
      <c r="F30" s="145" t="s">
        <v>21</v>
      </c>
      <c r="G30" s="145" t="s">
        <v>21</v>
      </c>
      <c r="H30" s="146" t="s">
        <v>21</v>
      </c>
      <c r="J30" s="206"/>
      <c r="K30" s="11" t="s">
        <v>84</v>
      </c>
      <c r="L30" s="125"/>
      <c r="M30" s="144">
        <v>0.98109999999999997</v>
      </c>
      <c r="N30" s="145">
        <v>0.48299999999999998</v>
      </c>
      <c r="O30" s="145">
        <v>7.8799999999999995E-2</v>
      </c>
      <c r="P30" s="145">
        <v>0.1242</v>
      </c>
      <c r="Q30" s="146">
        <v>2.24E-2</v>
      </c>
    </row>
    <row r="31" spans="1:23" ht="15.75" thickBot="1" x14ac:dyDescent="0.3">
      <c r="A31" s="206"/>
      <c r="B31" s="11" t="s">
        <v>85</v>
      </c>
      <c r="C31" s="129"/>
      <c r="D31" s="71"/>
      <c r="E31" s="144">
        <v>0.79049999999999998</v>
      </c>
      <c r="F31" s="145">
        <v>1.4E-3</v>
      </c>
      <c r="G31" s="145" t="s">
        <v>21</v>
      </c>
      <c r="H31" s="146" t="s">
        <v>21</v>
      </c>
      <c r="J31" s="206"/>
      <c r="K31" s="11" t="s">
        <v>85</v>
      </c>
      <c r="L31" s="129"/>
      <c r="M31" s="71"/>
      <c r="N31" s="144">
        <v>0.80620000000000003</v>
      </c>
      <c r="O31" s="145">
        <v>0.1656</v>
      </c>
      <c r="P31" s="145">
        <v>0.25950000000000001</v>
      </c>
      <c r="Q31" s="146">
        <v>4.4699999999999997E-2</v>
      </c>
    </row>
    <row r="32" spans="1:23" ht="15.75" thickBot="1" x14ac:dyDescent="0.3">
      <c r="A32" s="207"/>
      <c r="B32" s="12" t="s">
        <v>86</v>
      </c>
      <c r="C32" s="139"/>
      <c r="D32" s="149"/>
      <c r="E32" s="149"/>
      <c r="F32" s="144">
        <v>0.1061</v>
      </c>
      <c r="G32" s="145">
        <v>3.3999999999999998E-3</v>
      </c>
      <c r="H32" s="146">
        <v>6.7999999999999996E-3</v>
      </c>
      <c r="J32" s="207"/>
      <c r="K32" s="12" t="s">
        <v>122</v>
      </c>
      <c r="L32" s="139"/>
      <c r="M32" s="149"/>
      <c r="N32" s="149"/>
      <c r="O32" s="144">
        <v>0.61470000000000002</v>
      </c>
      <c r="P32" s="145">
        <v>0.80889999999999995</v>
      </c>
      <c r="Q32" s="146">
        <v>0.18709999999999999</v>
      </c>
    </row>
    <row r="33" spans="1:20" ht="15.75" thickBot="1" x14ac:dyDescent="0.3">
      <c r="A33" s="7"/>
      <c r="C33" s="47"/>
      <c r="H33" s="8"/>
      <c r="J33" s="7"/>
      <c r="L33" s="47"/>
      <c r="Q33" s="8"/>
    </row>
    <row r="34" spans="1:20" ht="15.75" thickBot="1" x14ac:dyDescent="0.3">
      <c r="A34" s="7"/>
      <c r="C34" s="180" t="s">
        <v>61</v>
      </c>
      <c r="D34" s="181"/>
      <c r="E34" s="181"/>
      <c r="F34" s="181"/>
      <c r="G34" s="181"/>
      <c r="H34" s="182"/>
      <c r="J34" s="7"/>
      <c r="L34" s="180" t="s">
        <v>61</v>
      </c>
      <c r="M34" s="181"/>
      <c r="N34" s="181"/>
      <c r="O34" s="181"/>
      <c r="P34" s="181"/>
      <c r="Q34" s="182"/>
    </row>
    <row r="35" spans="1:20" ht="15.75" thickBot="1" x14ac:dyDescent="0.3">
      <c r="A35" s="7"/>
      <c r="C35" s="95" t="s">
        <v>2</v>
      </c>
      <c r="D35" s="77" t="s">
        <v>120</v>
      </c>
      <c r="E35" s="76" t="s">
        <v>123</v>
      </c>
      <c r="F35" s="77" t="s">
        <v>124</v>
      </c>
      <c r="G35" s="77" t="s">
        <v>71</v>
      </c>
      <c r="H35" s="78" t="s">
        <v>125</v>
      </c>
      <c r="J35" s="7"/>
      <c r="L35" s="95" t="s">
        <v>2</v>
      </c>
      <c r="M35" s="77" t="s">
        <v>120</v>
      </c>
      <c r="N35" s="76" t="s">
        <v>123</v>
      </c>
      <c r="O35" s="77" t="s">
        <v>124</v>
      </c>
      <c r="P35" s="77" t="s">
        <v>71</v>
      </c>
      <c r="Q35" s="78" t="s">
        <v>125</v>
      </c>
      <c r="R35" s="47"/>
      <c r="S35" s="47"/>
      <c r="T35" s="47"/>
    </row>
    <row r="36" spans="1:20" x14ac:dyDescent="0.25">
      <c r="A36" s="7"/>
      <c r="C36" s="125"/>
      <c r="D36" s="53"/>
      <c r="E36" s="126">
        <v>87.05</v>
      </c>
      <c r="F36" s="127">
        <v>703.13</v>
      </c>
      <c r="G36" s="127">
        <v>2850.98</v>
      </c>
      <c r="H36" s="128">
        <v>4724.0600000000004</v>
      </c>
      <c r="J36" s="7"/>
      <c r="L36" s="125"/>
      <c r="M36" s="53"/>
      <c r="N36" s="127">
        <v>0</v>
      </c>
      <c r="O36" s="127">
        <v>261.74</v>
      </c>
      <c r="P36" s="127">
        <v>909.42</v>
      </c>
      <c r="Q36" s="128">
        <v>2530.86</v>
      </c>
      <c r="R36" s="47"/>
      <c r="S36" s="47"/>
      <c r="T36" s="47"/>
    </row>
    <row r="37" spans="1:20" x14ac:dyDescent="0.25">
      <c r="A37" s="7"/>
      <c r="C37" s="129"/>
      <c r="D37" s="130"/>
      <c r="E37" s="131">
        <v>92</v>
      </c>
      <c r="F37" s="132">
        <v>249.91</v>
      </c>
      <c r="G37" s="132">
        <v>1950.94</v>
      </c>
      <c r="H37" s="133">
        <v>3967.39</v>
      </c>
      <c r="J37" s="7"/>
      <c r="L37" s="129"/>
      <c r="M37" s="130"/>
      <c r="N37" s="132">
        <v>0</v>
      </c>
      <c r="O37" s="132">
        <v>626</v>
      </c>
      <c r="P37" s="132">
        <v>1031.9100000000001</v>
      </c>
      <c r="Q37" s="133">
        <v>3618.22</v>
      </c>
      <c r="R37" s="47"/>
      <c r="S37" s="47"/>
      <c r="T37" s="47"/>
    </row>
    <row r="38" spans="1:20" ht="15.75" thickBot="1" x14ac:dyDescent="0.3">
      <c r="A38" s="7"/>
      <c r="C38" s="129"/>
      <c r="D38" s="130"/>
      <c r="E38" s="134">
        <v>78.36</v>
      </c>
      <c r="F38" s="135">
        <v>358</v>
      </c>
      <c r="G38" s="135">
        <v>2982</v>
      </c>
      <c r="H38" s="136">
        <v>4215</v>
      </c>
      <c r="J38" s="7"/>
      <c r="L38" s="129"/>
      <c r="M38" s="130"/>
      <c r="N38" s="132">
        <v>0</v>
      </c>
      <c r="O38" s="132">
        <v>587</v>
      </c>
      <c r="P38" s="132">
        <v>1022</v>
      </c>
      <c r="Q38" s="133">
        <v>3580</v>
      </c>
    </row>
    <row r="39" spans="1:20" ht="15.75" thickBot="1" x14ac:dyDescent="0.3">
      <c r="A39" s="7"/>
      <c r="B39" s="4" t="s">
        <v>9</v>
      </c>
      <c r="C39" s="125" t="s">
        <v>62</v>
      </c>
      <c r="D39" s="53" t="s">
        <v>62</v>
      </c>
      <c r="E39" s="137">
        <v>85.803333333333342</v>
      </c>
      <c r="F39" s="137">
        <v>437.01333333333332</v>
      </c>
      <c r="G39" s="137">
        <v>2594.64</v>
      </c>
      <c r="H39" s="138">
        <v>4302.1500000000005</v>
      </c>
      <c r="J39" s="7"/>
      <c r="K39" s="4" t="s">
        <v>9</v>
      </c>
      <c r="L39" s="125" t="s">
        <v>62</v>
      </c>
      <c r="M39" s="53" t="s">
        <v>62</v>
      </c>
      <c r="N39" s="127">
        <v>0</v>
      </c>
      <c r="O39" s="137">
        <v>491.58</v>
      </c>
      <c r="P39" s="137">
        <v>987.77666666666664</v>
      </c>
      <c r="Q39" s="138">
        <v>3243.0266666666666</v>
      </c>
    </row>
    <row r="40" spans="1:20" ht="15.75" thickBot="1" x14ac:dyDescent="0.3">
      <c r="A40" s="205" t="s">
        <v>83</v>
      </c>
      <c r="B40" s="7" t="s">
        <v>10</v>
      </c>
      <c r="C40" s="139"/>
      <c r="D40" s="54"/>
      <c r="E40" s="140">
        <v>3.2550143653321286</v>
      </c>
      <c r="F40" s="140">
        <v>111.58895030257089</v>
      </c>
      <c r="G40" s="140">
        <v>264.59773560801523</v>
      </c>
      <c r="H40" s="141">
        <v>181.86302177432592</v>
      </c>
      <c r="J40" s="205" t="s">
        <v>83</v>
      </c>
      <c r="K40" s="7" t="s">
        <v>10</v>
      </c>
      <c r="L40" s="139"/>
      <c r="M40" s="54"/>
      <c r="N40" s="135">
        <v>0</v>
      </c>
      <c r="O40" s="140">
        <v>94.280985711153107</v>
      </c>
      <c r="P40" s="140">
        <v>32.074141309483913</v>
      </c>
      <c r="Q40" s="141">
        <v>290.88035453060684</v>
      </c>
    </row>
    <row r="41" spans="1:20" ht="15.75" thickBot="1" x14ac:dyDescent="0.3">
      <c r="A41" s="206"/>
      <c r="B41" s="11" t="s">
        <v>84</v>
      </c>
      <c r="C41" s="125"/>
      <c r="D41" s="142"/>
      <c r="E41" s="143"/>
      <c r="F41" s="144">
        <v>0.64749999999999996</v>
      </c>
      <c r="G41" s="145">
        <v>1E-4</v>
      </c>
      <c r="H41" s="146" t="s">
        <v>21</v>
      </c>
      <c r="J41" s="206"/>
      <c r="K41" s="11" t="s">
        <v>84</v>
      </c>
      <c r="L41" s="129"/>
      <c r="M41" s="71"/>
      <c r="N41" s="143"/>
      <c r="O41" s="144">
        <v>0.68620000000000003</v>
      </c>
      <c r="P41" s="145">
        <v>0.20680000000000001</v>
      </c>
      <c r="Q41" s="146">
        <v>1.1999999999999999E-3</v>
      </c>
    </row>
    <row r="42" spans="1:20" ht="15.75" thickBot="1" x14ac:dyDescent="0.3">
      <c r="A42" s="206"/>
      <c r="B42" s="11" t="s">
        <v>85</v>
      </c>
      <c r="C42" s="129"/>
      <c r="D42" s="71"/>
      <c r="E42" s="71"/>
      <c r="F42" s="71"/>
      <c r="G42" s="147">
        <v>4.0000000000000002E-4</v>
      </c>
      <c r="H42" s="148" t="s">
        <v>21</v>
      </c>
      <c r="J42" s="206"/>
      <c r="K42" s="11" t="s">
        <v>85</v>
      </c>
      <c r="L42" s="129"/>
      <c r="M42" s="71"/>
      <c r="N42" s="71"/>
      <c r="O42" s="71"/>
      <c r="P42" s="144">
        <v>0.43759999999999999</v>
      </c>
      <c r="Q42" s="146">
        <v>5.0000000000000001E-4</v>
      </c>
    </row>
    <row r="43" spans="1:20" ht="15.75" thickBot="1" x14ac:dyDescent="0.3">
      <c r="A43" s="207"/>
      <c r="B43" s="12" t="s">
        <v>121</v>
      </c>
      <c r="C43" s="139"/>
      <c r="D43" s="149"/>
      <c r="E43" s="149"/>
      <c r="F43" s="149"/>
      <c r="G43" s="149"/>
      <c r="H43" s="150">
        <v>1.8E-3</v>
      </c>
      <c r="J43" s="207"/>
      <c r="K43" s="12" t="s">
        <v>122</v>
      </c>
      <c r="L43" s="139"/>
      <c r="M43" s="149"/>
      <c r="N43" s="149"/>
      <c r="O43" s="149"/>
      <c r="P43" s="149"/>
      <c r="Q43" s="151">
        <v>1.4E-3</v>
      </c>
    </row>
    <row r="44" spans="1:20" x14ac:dyDescent="0.25">
      <c r="O44" s="47"/>
    </row>
    <row r="45" spans="1:20" x14ac:dyDescent="0.25">
      <c r="O45" s="47"/>
      <c r="P45" s="47"/>
    </row>
    <row r="46" spans="1:20" x14ac:dyDescent="0.25">
      <c r="C46" s="47"/>
      <c r="F46" s="47"/>
      <c r="G46" s="47"/>
      <c r="H46" s="47"/>
      <c r="O46" s="47"/>
      <c r="P46" s="47"/>
      <c r="Q46" s="47"/>
    </row>
    <row r="47" spans="1:20" x14ac:dyDescent="0.25">
      <c r="C47" s="47"/>
      <c r="D47" s="47"/>
      <c r="G47" s="47"/>
      <c r="H47" s="47"/>
    </row>
    <row r="48" spans="1:20" x14ac:dyDescent="0.25">
      <c r="C48" s="47"/>
      <c r="D48" s="47"/>
      <c r="E48" s="47"/>
      <c r="H48" s="47"/>
    </row>
  </sheetData>
  <mergeCells count="21">
    <mergeCell ref="S4:S6"/>
    <mergeCell ref="S7:S9"/>
    <mergeCell ref="S10:S12"/>
    <mergeCell ref="S13:S15"/>
    <mergeCell ref="S16:S18"/>
    <mergeCell ref="L34:Q34"/>
    <mergeCell ref="L26:Q26"/>
    <mergeCell ref="C26:H26"/>
    <mergeCell ref="C15:H15"/>
    <mergeCell ref="C4:H4"/>
    <mergeCell ref="L4:Q4"/>
    <mergeCell ref="L15:Q15"/>
    <mergeCell ref="J40:J43"/>
    <mergeCell ref="A40:A43"/>
    <mergeCell ref="A10:A13"/>
    <mergeCell ref="A21:A24"/>
    <mergeCell ref="A29:A32"/>
    <mergeCell ref="J10:J13"/>
    <mergeCell ref="J21:J24"/>
    <mergeCell ref="J29:J32"/>
    <mergeCell ref="C34:H3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Figure 1. &amp; Supp1</vt:lpstr>
      <vt:lpstr>Figure 2.D</vt:lpstr>
      <vt:lpstr>Figure 3.B</vt:lpstr>
      <vt:lpstr>Figure 4.C</vt:lpstr>
      <vt:lpstr>Figure 5</vt:lpstr>
      <vt:lpstr>Figure 6</vt:lpstr>
      <vt:lpstr>Figure 7.B</vt:lpstr>
      <vt:lpstr>Fig Supp 2</vt:lpstr>
      <vt:lpstr>Fig Supp 5-6-7-8</vt:lpstr>
      <vt:lpstr>Fig Supp 9</vt:lpstr>
      <vt:lpstr>Survival CaMKIIa CSPa mi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ti</dc:creator>
  <cp:keywords/>
  <dc:description/>
  <cp:lastModifiedBy>Santiago López Begines</cp:lastModifiedBy>
  <cp:revision/>
  <dcterms:created xsi:type="dcterms:W3CDTF">2022-01-27T09:10:07Z</dcterms:created>
  <dcterms:modified xsi:type="dcterms:W3CDTF">2023-05-08T10:57:14Z</dcterms:modified>
  <cp:category/>
  <cp:contentStatus/>
</cp:coreProperties>
</file>